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ofa\users$\users2\a1173902\Desktop\PLOSONE GOOD FILES\"/>
    </mc:Choice>
  </mc:AlternateContent>
  <bookViews>
    <workbookView xWindow="0" yWindow="0" windowWidth="19995" windowHeight="5790" activeTab="1"/>
  </bookViews>
  <sheets>
    <sheet name="MPO jejunum" sheetId="1" r:id="rId1"/>
    <sheet name="MPO ileum " sheetId="2" r:id="rId2"/>
  </sheets>
  <externalReferences>
    <externalReference r:id="rId3"/>
    <externalReference r:id="rId4"/>
  </externalReferences>
  <definedNames>
    <definedName name="xdata1" hidden="1">0+(ROW(OFFSET(#REF!,0,0,70,1))-1)*0.0101449275362319</definedName>
    <definedName name="xdata3" hidden="1">0+(ROW(OFFSET(#REF!,0,0,70,1))-1)*0.0101449275362319</definedName>
    <definedName name="ydata2" hidden="1">0+1*[2]!xdata1-0.232984750308015*(1.01754385964912+([2]!xdata1-0.263667063647705)^2/0.256378887354916)^0.5</definedName>
    <definedName name="ydata4" hidden="1">0+1*[2]!xdata3+0.232984750308015*(1.01754385964912+([2]!xdata3-0.263667063647705)^2/0.256378887354916)^0.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2" l="1"/>
  <c r="C10" i="2"/>
  <c r="D10" i="2"/>
  <c r="E10" i="2"/>
  <c r="F10" i="2"/>
  <c r="G10" i="2"/>
  <c r="B11" i="2"/>
  <c r="C11" i="2"/>
  <c r="D11" i="2"/>
  <c r="E11" i="2"/>
  <c r="F11" i="2"/>
  <c r="G11" i="2"/>
  <c r="B12" i="2"/>
  <c r="C12" i="2"/>
  <c r="D12" i="2"/>
  <c r="E12" i="2"/>
  <c r="F12" i="2"/>
  <c r="G12" i="2"/>
  <c r="B13" i="2"/>
  <c r="C13" i="2"/>
  <c r="D13" i="2"/>
  <c r="E13" i="2"/>
  <c r="F13" i="2"/>
  <c r="G13" i="2"/>
  <c r="H13" i="2"/>
  <c r="I13" i="2"/>
  <c r="B14" i="2"/>
  <c r="C14" i="2"/>
  <c r="D14" i="2"/>
  <c r="E14" i="2"/>
  <c r="F14" i="2"/>
  <c r="G14" i="2"/>
  <c r="H14" i="2"/>
  <c r="I14" i="2"/>
  <c r="B10" i="1"/>
  <c r="C10" i="1"/>
  <c r="D10" i="1"/>
  <c r="E10" i="1"/>
  <c r="F10" i="1"/>
  <c r="G10" i="1"/>
  <c r="H10" i="1"/>
  <c r="I10" i="1"/>
  <c r="B11" i="1"/>
  <c r="C11" i="1"/>
  <c r="D11" i="1"/>
  <c r="E11" i="1"/>
  <c r="F11" i="1"/>
  <c r="G11" i="1"/>
  <c r="H11" i="1"/>
  <c r="I11" i="1"/>
  <c r="B12" i="1"/>
  <c r="C12" i="1"/>
  <c r="D12" i="1"/>
  <c r="E12" i="1"/>
  <c r="F12" i="1"/>
  <c r="G12" i="1"/>
  <c r="H12" i="1"/>
  <c r="I12" i="1"/>
</calcChain>
</file>

<file path=xl/sharedStrings.xml><?xml version="1.0" encoding="utf-8"?>
<sst xmlns="http://schemas.openxmlformats.org/spreadsheetml/2006/main" count="39" uniqueCount="20">
  <si>
    <t>se</t>
  </si>
  <si>
    <t>5-FU Injection</t>
  </si>
  <si>
    <t>Saline Injection</t>
  </si>
  <si>
    <t>Tramadol</t>
  </si>
  <si>
    <t>Buprenorphine</t>
  </si>
  <si>
    <t>Carprofen</t>
  </si>
  <si>
    <t>No Analgesic</t>
  </si>
  <si>
    <t>SD</t>
  </si>
  <si>
    <t>Mean</t>
  </si>
  <si>
    <r>
      <t>13.1526838579457</t>
    </r>
    <r>
      <rPr>
        <sz val="10"/>
        <rFont val="Calibri"/>
        <family val="2"/>
      </rPr>
      <t>†</t>
    </r>
  </si>
  <si>
    <t>Sal</t>
  </si>
  <si>
    <t>5FU</t>
  </si>
  <si>
    <t>Tram/SAL</t>
  </si>
  <si>
    <t>Tram/5-FU</t>
  </si>
  <si>
    <t>Carp/Sal</t>
  </si>
  <si>
    <t>Carp/5-fu</t>
  </si>
  <si>
    <t>Bup/sal</t>
  </si>
  <si>
    <t>Bup/5-FU</t>
  </si>
  <si>
    <t>minus 2sd</t>
  </si>
  <si>
    <t>plus 2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b/>
      <sz val="10"/>
      <name val="Arial"/>
      <family val="2"/>
    </font>
    <font>
      <sz val="10"/>
      <name val="Calibri"/>
      <family val="2"/>
    </font>
    <font>
      <sz val="10"/>
      <color rgb="FFFF0000"/>
      <name val="Arial"/>
      <family val="2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0" fontId="1" fillId="0" borderId="0" xfId="1" applyFill="1"/>
    <xf numFmtId="1" fontId="2" fillId="0" borderId="0" xfId="1" applyNumberFormat="1" applyFont="1" applyAlignment="1">
      <alignment horizontal="center"/>
    </xf>
    <xf numFmtId="1" fontId="2" fillId="0" borderId="0" xfId="1" applyNumberFormat="1" applyFont="1" applyFill="1" applyAlignment="1">
      <alignment horizontal="center"/>
    </xf>
    <xf numFmtId="1" fontId="3" fillId="0" borderId="0" xfId="1" applyNumberFormat="1" applyFont="1" applyFill="1" applyAlignment="1">
      <alignment horizontal="center"/>
    </xf>
    <xf numFmtId="164" fontId="3" fillId="0" borderId="0" xfId="1" applyNumberFormat="1" applyFont="1" applyFill="1" applyAlignment="1">
      <alignment horizontal="center"/>
    </xf>
    <xf numFmtId="0" fontId="1" fillId="0" borderId="0" xfId="1" applyFont="1" applyFill="1"/>
    <xf numFmtId="0" fontId="4" fillId="0" borderId="0" xfId="1" applyFont="1" applyFill="1"/>
    <xf numFmtId="0" fontId="1" fillId="2" borderId="0" xfId="1" applyFill="1"/>
    <xf numFmtId="0" fontId="4" fillId="2" borderId="0" xfId="1" applyFont="1" applyFill="1"/>
    <xf numFmtId="164" fontId="2" fillId="0" borderId="0" xfId="1" applyNumberFormat="1" applyFont="1" applyFill="1" applyAlignment="1">
      <alignment horizontal="center"/>
    </xf>
    <xf numFmtId="0" fontId="1" fillId="0" borderId="0" xfId="1" applyFont="1"/>
    <xf numFmtId="0" fontId="1" fillId="0" borderId="0" xfId="1" applyFont="1" applyAlignment="1">
      <alignment horizontal="left"/>
    </xf>
    <xf numFmtId="0" fontId="1" fillId="0" borderId="0" xfId="1" applyFont="1" applyFill="1" applyAlignment="1">
      <alignment horizontal="left"/>
    </xf>
    <xf numFmtId="0" fontId="6" fillId="0" borderId="0" xfId="1" applyFont="1"/>
    <xf numFmtId="0" fontId="6" fillId="0" borderId="0" xfId="1" applyFont="1" applyFill="1"/>
    <xf numFmtId="1" fontId="7" fillId="0" borderId="0" xfId="1" applyNumberFormat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28313717866833"/>
          <c:y val="5.1400554097404488E-2"/>
          <c:w val="0.5886149478916289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PO jejunum'!$B$16</c:f>
              <c:strCache>
                <c:ptCount val="1"/>
                <c:pt idx="0">
                  <c:v>No Analges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MPO jejunum'!$D$22:$D$23</c:f>
                <c:numCache>
                  <c:formatCode>General</c:formatCode>
                  <c:ptCount val="2"/>
                  <c:pt idx="0">
                    <c:v>12.961048672936169</c:v>
                  </c:pt>
                  <c:pt idx="1">
                    <c:v>59.68059684697571</c:v>
                  </c:pt>
                </c:numCache>
              </c:numRef>
            </c:plus>
          </c:errBars>
          <c:cat>
            <c:strRef>
              <c:f>'MPO jejunum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jejunum'!$B$17:$B$18</c:f>
              <c:numCache>
                <c:formatCode>General</c:formatCode>
                <c:ptCount val="2"/>
                <c:pt idx="0">
                  <c:v>69.293370380140502</c:v>
                </c:pt>
                <c:pt idx="1">
                  <c:v>722.5606780730966</c:v>
                </c:pt>
              </c:numCache>
            </c:numRef>
          </c:val>
        </c:ser>
        <c:ser>
          <c:idx val="1"/>
          <c:order val="1"/>
          <c:tx>
            <c:strRef>
              <c:f>'MPO jejunum'!$C$16</c:f>
              <c:strCache>
                <c:ptCount val="1"/>
                <c:pt idx="0">
                  <c:v>Carprofe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PO jejunum'!$C$22:$C$23</c:f>
                <c:numCache>
                  <c:formatCode>General</c:formatCode>
                  <c:ptCount val="2"/>
                  <c:pt idx="0">
                    <c:v>69.620655648385764</c:v>
                  </c:pt>
                  <c:pt idx="1">
                    <c:v>66.403150415832201</c:v>
                  </c:pt>
                </c:numCache>
              </c:numRef>
            </c:plus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MPO jejunum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jejunum'!$C$17:$C$18</c:f>
              <c:numCache>
                <c:formatCode>General</c:formatCode>
                <c:ptCount val="2"/>
                <c:pt idx="0">
                  <c:v>149.54206126414329</c:v>
                </c:pt>
                <c:pt idx="1">
                  <c:v>700.74431091246038</c:v>
                </c:pt>
              </c:numCache>
            </c:numRef>
          </c:val>
        </c:ser>
        <c:ser>
          <c:idx val="2"/>
          <c:order val="2"/>
          <c:tx>
            <c:strRef>
              <c:f>'MPO jejunum'!$D$16</c:f>
              <c:strCache>
                <c:ptCount val="1"/>
                <c:pt idx="0">
                  <c:v>Buprenorphin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PO jejunum'!$E$22:$E$23</c:f>
                <c:numCache>
                  <c:formatCode>General</c:formatCode>
                  <c:ptCount val="2"/>
                  <c:pt idx="0">
                    <c:v>29.741693158352696</c:v>
                  </c:pt>
                  <c:pt idx="1">
                    <c:v>93.083230277722805</c:v>
                  </c:pt>
                </c:numCache>
              </c:numRef>
            </c:plus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MPO jejunum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jejunum'!$D$17:$D$18</c:f>
              <c:numCache>
                <c:formatCode>General</c:formatCode>
                <c:ptCount val="2"/>
                <c:pt idx="0">
                  <c:v>62.263027185468026</c:v>
                </c:pt>
                <c:pt idx="1">
                  <c:v>336.97781303837701</c:v>
                </c:pt>
              </c:numCache>
            </c:numRef>
          </c:val>
        </c:ser>
        <c:ser>
          <c:idx val="3"/>
          <c:order val="3"/>
          <c:tx>
            <c:strRef>
              <c:f>'MPO jejunum'!$E$16</c:f>
              <c:strCache>
                <c:ptCount val="1"/>
                <c:pt idx="0">
                  <c:v>Tramadol</c:v>
                </c:pt>
              </c:strCache>
            </c:strRef>
          </c:tx>
          <c:spPr>
            <a:pattFill prst="dkDnDiag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PO jejunum'!$B$22:$B$23</c:f>
                <c:numCache>
                  <c:formatCode>General</c:formatCode>
                  <c:ptCount val="2"/>
                  <c:pt idx="0">
                    <c:v>8.0932606120202291</c:v>
                  </c:pt>
                  <c:pt idx="1">
                    <c:v>135.37683508584448</c:v>
                  </c:pt>
                </c:numCache>
              </c:numRef>
            </c:plus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MPO jejunum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jejunum'!$E$17:$E$18</c:f>
              <c:numCache>
                <c:formatCode>General</c:formatCode>
                <c:ptCount val="2"/>
                <c:pt idx="0">
                  <c:v>103.5969650009316</c:v>
                </c:pt>
                <c:pt idx="1">
                  <c:v>302.86263469092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887896"/>
        <c:axId val="337889856"/>
      </c:barChart>
      <c:catAx>
        <c:axId val="337887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7889856"/>
        <c:crosses val="autoZero"/>
        <c:auto val="1"/>
        <c:lblAlgn val="ctr"/>
        <c:lblOffset val="100"/>
        <c:noMultiLvlLbl val="0"/>
      </c:catAx>
      <c:valAx>
        <c:axId val="337889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 sz="1000"/>
                  <a:t>MPO</a:t>
                </a:r>
                <a:r>
                  <a:rPr lang="en-AU" sz="1000" baseline="0"/>
                  <a:t> Activity U/g tissue</a:t>
                </a:r>
                <a:endParaRPr lang="en-AU" sz="1000"/>
              </a:p>
            </c:rich>
          </c:tx>
          <c:layout>
            <c:manualLayout>
              <c:xMode val="edge"/>
              <c:yMode val="edge"/>
              <c:x val="1.5478975169944762E-2"/>
              <c:y val="0.20185367454068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378878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PO ileum '!$B$16</c:f>
              <c:strCache>
                <c:ptCount val="1"/>
                <c:pt idx="0">
                  <c:v>No Analges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PO ileum '!$D$22:$D$23</c:f>
                <c:numCache>
                  <c:formatCode>General</c:formatCode>
                  <c:ptCount val="2"/>
                  <c:pt idx="0">
                    <c:v>31.909671055532016</c:v>
                  </c:pt>
                  <c:pt idx="1">
                    <c:v>122.74297589750789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MPO ileum 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ileum '!$B$17:$B$18</c:f>
              <c:numCache>
                <c:formatCode>General</c:formatCode>
                <c:ptCount val="2"/>
                <c:pt idx="0">
                  <c:v>169.92303266313934</c:v>
                </c:pt>
                <c:pt idx="1">
                  <c:v>696.11850558526203</c:v>
                </c:pt>
              </c:numCache>
            </c:numRef>
          </c:val>
        </c:ser>
        <c:ser>
          <c:idx val="1"/>
          <c:order val="1"/>
          <c:tx>
            <c:strRef>
              <c:f>'MPO ileum '!$C$16</c:f>
              <c:strCache>
                <c:ptCount val="1"/>
                <c:pt idx="0">
                  <c:v>Carprofe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PO ileum '!$C$22:$C$23</c:f>
                <c:numCache>
                  <c:formatCode>General</c:formatCode>
                  <c:ptCount val="2"/>
                  <c:pt idx="0">
                    <c:v>26.706052975874645</c:v>
                  </c:pt>
                  <c:pt idx="1">
                    <c:v>95.139237274827181</c:v>
                  </c:pt>
                </c:numCache>
              </c:numRef>
            </c:plus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MPO ileum 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ileum '!$C$17:$C$18</c:f>
              <c:numCache>
                <c:formatCode>General</c:formatCode>
                <c:ptCount val="2"/>
                <c:pt idx="0">
                  <c:v>195.91504354981586</c:v>
                </c:pt>
                <c:pt idx="1">
                  <c:v>650.6956364354146</c:v>
                </c:pt>
              </c:numCache>
            </c:numRef>
          </c:val>
        </c:ser>
        <c:ser>
          <c:idx val="2"/>
          <c:order val="2"/>
          <c:tx>
            <c:strRef>
              <c:f>'MPO ileum '!$D$16</c:f>
              <c:strCache>
                <c:ptCount val="1"/>
                <c:pt idx="0">
                  <c:v>Buprenorphin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PO ileum '!$E$22:$E$23</c:f>
                <c:numCache>
                  <c:formatCode>General</c:formatCode>
                  <c:ptCount val="2"/>
                  <c:pt idx="0">
                    <c:v>19.806109760988178</c:v>
                  </c:pt>
                  <c:pt idx="1">
                    <c:v>128.32614435520617</c:v>
                  </c:pt>
                </c:numCache>
              </c:numRef>
            </c:plus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MPO ileum 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ileum '!$D$17:$D$18</c:f>
              <c:numCache>
                <c:formatCode>General</c:formatCode>
                <c:ptCount val="2"/>
                <c:pt idx="0">
                  <c:v>180.00783079699121</c:v>
                </c:pt>
                <c:pt idx="1">
                  <c:v>560.51110850973794</c:v>
                </c:pt>
              </c:numCache>
            </c:numRef>
          </c:val>
        </c:ser>
        <c:ser>
          <c:idx val="3"/>
          <c:order val="3"/>
          <c:tx>
            <c:strRef>
              <c:f>'MPO ileum '!$E$16</c:f>
              <c:strCache>
                <c:ptCount val="1"/>
                <c:pt idx="0">
                  <c:v>Tramadol</c:v>
                </c:pt>
              </c:strCache>
            </c:strRef>
          </c:tx>
          <c:spPr>
            <a:pattFill prst="dkDnDiag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PO ileum '!$B$22:$B$23</c:f>
                <c:numCache>
                  <c:formatCode>General</c:formatCode>
                  <c:ptCount val="2"/>
                  <c:pt idx="0">
                    <c:v>34.197367767762067</c:v>
                  </c:pt>
                  <c:pt idx="1">
                    <c:v>94.827965869484387</c:v>
                  </c:pt>
                </c:numCache>
              </c:numRef>
            </c:plus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MPO ileum '!$A$17:$A$18</c:f>
              <c:strCache>
                <c:ptCount val="2"/>
                <c:pt idx="0">
                  <c:v>Saline Injection</c:v>
                </c:pt>
                <c:pt idx="1">
                  <c:v>5-FU Injection</c:v>
                </c:pt>
              </c:strCache>
            </c:strRef>
          </c:cat>
          <c:val>
            <c:numRef>
              <c:f>'MPO ileum '!$E$17:$E$18</c:f>
              <c:numCache>
                <c:formatCode>General</c:formatCode>
                <c:ptCount val="2"/>
                <c:pt idx="0">
                  <c:v>150.9074539428785</c:v>
                </c:pt>
                <c:pt idx="1">
                  <c:v>482.54238581184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3258752"/>
        <c:axId val="353257968"/>
      </c:barChart>
      <c:catAx>
        <c:axId val="353258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53257968"/>
        <c:crosses val="autoZero"/>
        <c:auto val="1"/>
        <c:lblAlgn val="ctr"/>
        <c:lblOffset val="100"/>
        <c:noMultiLvlLbl val="0"/>
      </c:catAx>
      <c:valAx>
        <c:axId val="353257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 b="1"/>
                  <a:t>MPO</a:t>
                </a:r>
                <a:r>
                  <a:rPr lang="en-AU" b="1" baseline="0"/>
                  <a:t> Activity U/g tissu</a:t>
                </a:r>
                <a:r>
                  <a:rPr lang="en-AU" b="1"/>
                  <a:t>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5325875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14</xdr:row>
      <xdr:rowOff>57150</xdr:rowOff>
    </xdr:from>
    <xdr:to>
      <xdr:col>11</xdr:col>
      <xdr:colOff>0</xdr:colOff>
      <xdr:row>29</xdr:row>
      <xdr:rowOff>133350</xdr:rowOff>
    </xdr:to>
    <xdr:grpSp>
      <xdr:nvGrpSpPr>
        <xdr:cNvPr id="2" name="Group 3"/>
        <xdr:cNvGrpSpPr>
          <a:grpSpLocks/>
        </xdr:cNvGrpSpPr>
      </xdr:nvGrpSpPr>
      <xdr:grpSpPr bwMode="auto">
        <a:xfrm>
          <a:off x="5832475" y="2565400"/>
          <a:ext cx="4557713" cy="2647950"/>
          <a:chOff x="8424333" y="2619375"/>
          <a:chExt cx="4570942" cy="2743200"/>
        </a:xfrm>
      </xdr:grpSpPr>
      <xdr:graphicFrame macro="">
        <xdr:nvGraphicFramePr>
          <xdr:cNvPr id="3" name="Chart 1"/>
          <xdr:cNvGraphicFramePr>
            <a:graphicFrameLocks/>
          </xdr:cNvGraphicFramePr>
        </xdr:nvGraphicFramePr>
        <xdr:xfrm>
          <a:off x="8424333" y="2619375"/>
          <a:ext cx="4570942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10767180" y="2912614"/>
            <a:ext cx="392068" cy="16080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AU" sz="1100"/>
              <a:t> *</a:t>
            </a:r>
          </a:p>
        </xdr:txBody>
      </xdr:sp>
    </xdr:grpSp>
    <xdr:clientData/>
  </xdr:twoCellAnchor>
  <xdr:twoCellAnchor>
    <xdr:from>
      <xdr:col>7</xdr:col>
      <xdr:colOff>555624</xdr:colOff>
      <xdr:row>15</xdr:row>
      <xdr:rowOff>127000</xdr:rowOff>
    </xdr:from>
    <xdr:to>
      <xdr:col>7</xdr:col>
      <xdr:colOff>881063</xdr:colOff>
      <xdr:row>16</xdr:row>
      <xdr:rowOff>111126</xdr:rowOff>
    </xdr:to>
    <xdr:sp macro="" textlink="">
      <xdr:nvSpPr>
        <xdr:cNvPr id="5" name="TextBox 4"/>
        <xdr:cNvSpPr txBox="1"/>
      </xdr:nvSpPr>
      <xdr:spPr>
        <a:xfrm>
          <a:off x="4822824" y="2984500"/>
          <a:ext cx="49214" cy="17462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 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5734</cdr:x>
      <cdr:y>0.45356</cdr:y>
    </cdr:from>
    <cdr:to>
      <cdr:x>0.50597</cdr:x>
      <cdr:y>0.5037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84917" y="1243542"/>
          <a:ext cx="222250" cy="1375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AU"/>
        </a:p>
      </cdr:txBody>
    </cdr:sp>
  </cdr:relSizeAnchor>
  <cdr:relSizeAnchor xmlns:cdr="http://schemas.openxmlformats.org/drawingml/2006/chartDrawing">
    <cdr:from>
      <cdr:x>0.47794</cdr:x>
      <cdr:y>0.43041</cdr:y>
    </cdr:from>
    <cdr:to>
      <cdr:x>0.53838</cdr:x>
      <cdr:y>0.5075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180168" y="1180042"/>
          <a:ext cx="275158" cy="211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100"/>
            <a:t>†</a:t>
          </a:r>
        </a:p>
      </cdr:txBody>
    </cdr:sp>
  </cdr:relSizeAnchor>
  <cdr:relSizeAnchor xmlns:cdr="http://schemas.openxmlformats.org/drawingml/2006/chartDrawing">
    <cdr:from>
      <cdr:x>0.56635</cdr:x>
      <cdr:y>0.41691</cdr:y>
    </cdr:from>
    <cdr:to>
      <cdr:x>0.63714</cdr:x>
      <cdr:y>0.4950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581274" y="1143670"/>
          <a:ext cx="322611" cy="2142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>
              <a:effectLst/>
              <a:latin typeface="+mn-lt"/>
              <a:ea typeface="+mn-ea"/>
              <a:cs typeface="+mn-cs"/>
            </a:rPr>
            <a:t>*†</a:t>
          </a:r>
          <a:endParaRPr lang="en-AU">
            <a:effectLst/>
          </a:endParaRPr>
        </a:p>
        <a:p xmlns:a="http://schemas.openxmlformats.org/drawingml/2006/main">
          <a:pPr algn="ctr"/>
          <a:endParaRPr lang="en-AU" sz="1100"/>
        </a:p>
      </cdr:txBody>
    </cdr:sp>
  </cdr:relSizeAnchor>
  <cdr:relSizeAnchor xmlns:cdr="http://schemas.openxmlformats.org/drawingml/2006/chartDrawing">
    <cdr:from>
      <cdr:x>0.62034</cdr:x>
      <cdr:y>0.4103</cdr:y>
    </cdr:from>
    <cdr:to>
      <cdr:x>0.69871</cdr:x>
      <cdr:y>0.48264</cdr:y>
    </cdr:to>
    <cdr:sp macro="" textlink="">
      <cdr:nvSpPr>
        <cdr:cNvPr id="7" name="TextBox 1"/>
        <cdr:cNvSpPr txBox="1"/>
      </cdr:nvSpPr>
      <cdr:spPr>
        <a:xfrm xmlns:a="http://schemas.openxmlformats.org/drawingml/2006/main" flipH="1">
          <a:off x="2827337" y="1125538"/>
          <a:ext cx="357187" cy="198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>
              <a:effectLst/>
              <a:latin typeface="+mn-lt"/>
              <a:ea typeface="+mn-ea"/>
              <a:cs typeface="+mn-cs"/>
            </a:rPr>
            <a:t>*†</a:t>
          </a:r>
          <a:endParaRPr lang="en-AU">
            <a:effectLst/>
          </a:endParaRPr>
        </a:p>
        <a:p xmlns:a="http://schemas.openxmlformats.org/drawingml/2006/main">
          <a:pPr algn="ctr"/>
          <a:endParaRPr lang="en-AU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50</xdr:colOff>
      <xdr:row>17</xdr:row>
      <xdr:rowOff>76200</xdr:rowOff>
    </xdr:from>
    <xdr:to>
      <xdr:col>10</xdr:col>
      <xdr:colOff>790575</xdr:colOff>
      <xdr:row>32</xdr:row>
      <xdr:rowOff>47625</xdr:rowOff>
    </xdr:to>
    <xdr:grpSp>
      <xdr:nvGrpSpPr>
        <xdr:cNvPr id="2" name="Group 3"/>
        <xdr:cNvGrpSpPr>
          <a:grpSpLocks/>
        </xdr:cNvGrpSpPr>
      </xdr:nvGrpSpPr>
      <xdr:grpSpPr bwMode="auto">
        <a:xfrm>
          <a:off x="5813425" y="3155950"/>
          <a:ext cx="4557713" cy="2670175"/>
          <a:chOff x="9514668" y="2262718"/>
          <a:chExt cx="4570868" cy="2652399"/>
        </a:xfrm>
      </xdr:grpSpPr>
      <xdr:graphicFrame macro="">
        <xdr:nvGraphicFramePr>
          <xdr:cNvPr id="3" name="Chart 1"/>
          <xdr:cNvGraphicFramePr>
            <a:graphicFrameLocks/>
          </xdr:cNvGraphicFramePr>
        </xdr:nvGraphicFramePr>
        <xdr:xfrm>
          <a:off x="9514668" y="2262718"/>
          <a:ext cx="4570868" cy="26523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10757791" y="2870559"/>
            <a:ext cx="219937" cy="202614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AU"/>
          </a:p>
        </xdr:txBody>
      </xdr:sp>
    </xdr:grpSp>
    <xdr:clientData/>
  </xdr:twoCellAnchor>
  <xdr:twoCellAnchor>
    <xdr:from>
      <xdr:col>7</xdr:col>
      <xdr:colOff>658812</xdr:colOff>
      <xdr:row>18</xdr:row>
      <xdr:rowOff>39688</xdr:rowOff>
    </xdr:from>
    <xdr:to>
      <xdr:col>7</xdr:col>
      <xdr:colOff>857250</xdr:colOff>
      <xdr:row>19</xdr:row>
      <xdr:rowOff>15876</xdr:rowOff>
    </xdr:to>
    <xdr:sp macro="" textlink="">
      <xdr:nvSpPr>
        <xdr:cNvPr id="5" name="TextBox 4"/>
        <xdr:cNvSpPr txBox="1"/>
      </xdr:nvSpPr>
      <xdr:spPr>
        <a:xfrm>
          <a:off x="4878387" y="3468688"/>
          <a:ext cx="0" cy="1666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*</a:t>
          </a:r>
        </a:p>
      </xdr:txBody>
    </xdr:sp>
    <xdr:clientData/>
  </xdr:twoCellAnchor>
  <xdr:twoCellAnchor>
    <xdr:from>
      <xdr:col>7</xdr:col>
      <xdr:colOff>928688</xdr:colOff>
      <xdr:row>19</xdr:row>
      <xdr:rowOff>31750</xdr:rowOff>
    </xdr:from>
    <xdr:to>
      <xdr:col>8</xdr:col>
      <xdr:colOff>111125</xdr:colOff>
      <xdr:row>20</xdr:row>
      <xdr:rowOff>23811</xdr:rowOff>
    </xdr:to>
    <xdr:sp macro="" textlink="">
      <xdr:nvSpPr>
        <xdr:cNvPr id="6" name="TextBox 5"/>
        <xdr:cNvSpPr txBox="1"/>
      </xdr:nvSpPr>
      <xdr:spPr>
        <a:xfrm>
          <a:off x="4872038" y="3651250"/>
          <a:ext cx="115887" cy="18256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*</a:t>
          </a:r>
        </a:p>
      </xdr:txBody>
    </xdr:sp>
    <xdr:clientData/>
  </xdr:twoCellAnchor>
  <xdr:twoCellAnchor>
    <xdr:from>
      <xdr:col>8</xdr:col>
      <xdr:colOff>365125</xdr:colOff>
      <xdr:row>21</xdr:row>
      <xdr:rowOff>87313</xdr:rowOff>
    </xdr:from>
    <xdr:to>
      <xdr:col>9</xdr:col>
      <xdr:colOff>198437</xdr:colOff>
      <xdr:row>22</xdr:row>
      <xdr:rowOff>111124</xdr:rowOff>
    </xdr:to>
    <xdr:sp macro="" textlink="">
      <xdr:nvSpPr>
        <xdr:cNvPr id="7" name="TextBox 6"/>
        <xdr:cNvSpPr txBox="1"/>
      </xdr:nvSpPr>
      <xdr:spPr>
        <a:xfrm>
          <a:off x="5241925" y="4087813"/>
          <a:ext cx="442912" cy="2143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*†</a:t>
          </a:r>
        </a:p>
      </xdr:txBody>
    </xdr:sp>
    <xdr:clientData/>
  </xdr:twoCellAnchor>
  <xdr:twoCellAnchor>
    <xdr:from>
      <xdr:col>8</xdr:col>
      <xdr:colOff>174624</xdr:colOff>
      <xdr:row>20</xdr:row>
      <xdr:rowOff>23811</xdr:rowOff>
    </xdr:from>
    <xdr:to>
      <xdr:col>8</xdr:col>
      <xdr:colOff>428625</xdr:colOff>
      <xdr:row>21</xdr:row>
      <xdr:rowOff>47623</xdr:rowOff>
    </xdr:to>
    <xdr:sp macro="" textlink="">
      <xdr:nvSpPr>
        <xdr:cNvPr id="8" name="TextBox 7"/>
        <xdr:cNvSpPr txBox="1"/>
      </xdr:nvSpPr>
      <xdr:spPr>
        <a:xfrm flipV="1">
          <a:off x="5051424" y="3833811"/>
          <a:ext cx="254001" cy="21431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*</a:t>
          </a:r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5612</cdr:x>
      <cdr:y>0.45332</cdr:y>
    </cdr:from>
    <cdr:to>
      <cdr:x>0.50475</cdr:x>
      <cdr:y>0.5034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84917" y="1243542"/>
          <a:ext cx="222250" cy="1375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AU"/>
        </a:p>
      </cdr:txBody>
    </cdr:sp>
  </cdr:relSizeAnchor>
  <cdr:relSizeAnchor xmlns:cdr="http://schemas.openxmlformats.org/drawingml/2006/chartDrawing">
    <cdr:from>
      <cdr:x>0.58578</cdr:x>
      <cdr:y>0.44174</cdr:y>
    </cdr:from>
    <cdr:to>
      <cdr:x>0.62283</cdr:x>
      <cdr:y>0.4957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677583" y="1211792"/>
          <a:ext cx="169334" cy="1481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AU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1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sceral Organs"/>
      <sheetName val="Intestinal organs "/>
      <sheetName val="Clinical Data"/>
      <sheetName val=" CARPROFEN BASE BEHAVIOUR"/>
      <sheetName val=" CARPROFEN 48 BEHAVIOUR"/>
      <sheetName val="CARPROFEN 50hr BEHAVIOUR"/>
      <sheetName val="buprenorphIne baseline  BEHAVIO"/>
      <sheetName val="BUPRENORPHINE 48 BEHAV"/>
      <sheetName val=" BUPRENORPHINE 50 HR BEHAV"/>
      <sheetName val=" TRAMADOL BASE BEHAVIOUR"/>
      <sheetName val=" TRAMADOL 48 HR BEHAVIOUR"/>
      <sheetName val="tramadol 50hr BEHAVIOUR"/>
      <sheetName val=" CONTROL BASELINE BEHAVIOUR"/>
      <sheetName val=" CONTROL 48HR BEHAVIOUR"/>
      <sheetName val="control 50hr BEHAVIOU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verity score JEJENUM"/>
      <sheetName val="severity score ileum"/>
      <sheetName val="VHCD jejunum"/>
      <sheetName val="VHCDILEUM"/>
    </sheetNames>
    <definedNames>
      <definedName name="xdata1" refersTo="#REF!"/>
      <definedName name="xdata3" refersTo="#REF!"/>
    </defined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1"/>
  <sheetViews>
    <sheetView topLeftCell="A7" zoomScale="120" zoomScaleNormal="120" workbookViewId="0">
      <selection activeCell="B12" sqref="B12"/>
    </sheetView>
  </sheetViews>
  <sheetFormatPr defaultRowHeight="12.75" x14ac:dyDescent="0.2"/>
  <cols>
    <col min="1" max="1" width="14.42578125" style="1" bestFit="1" customWidth="1"/>
    <col min="2" max="2" width="14.85546875" style="1" bestFit="1" customWidth="1"/>
    <col min="3" max="3" width="19.140625" style="1" customWidth="1"/>
    <col min="4" max="4" width="14.28515625" style="1" bestFit="1" customWidth="1"/>
    <col min="5" max="5" width="18.42578125" style="1" customWidth="1"/>
    <col min="6" max="6" width="14.42578125" style="1" bestFit="1" customWidth="1"/>
    <col min="7" max="8" width="14.85546875" style="1" bestFit="1" customWidth="1"/>
    <col min="9" max="10" width="9.140625" style="1"/>
    <col min="11" max="11" width="12.140625" style="1" customWidth="1"/>
    <col min="12" max="14" width="9.140625" style="1"/>
    <col min="15" max="15" width="11.7109375" style="1" customWidth="1"/>
    <col min="16" max="48" width="9.140625" style="1"/>
    <col min="49" max="49" width="10.85546875" style="1" customWidth="1"/>
    <col min="50" max="253" width="9.140625" style="1"/>
    <col min="254" max="254" width="11" style="1" customWidth="1"/>
    <col min="255" max="255" width="13.5703125" style="1" bestFit="1" customWidth="1"/>
    <col min="256" max="256" width="17.5703125" style="1" customWidth="1"/>
    <col min="257" max="257" width="14.42578125" style="1" bestFit="1" customWidth="1"/>
    <col min="258" max="258" width="14.85546875" style="1" bestFit="1" customWidth="1"/>
    <col min="259" max="259" width="19.140625" style="1" customWidth="1"/>
    <col min="260" max="260" width="14.28515625" style="1" bestFit="1" customWidth="1"/>
    <col min="261" max="261" width="18.42578125" style="1" customWidth="1"/>
    <col min="262" max="262" width="14.42578125" style="1" bestFit="1" customWidth="1"/>
    <col min="263" max="264" width="14.85546875" style="1" bestFit="1" customWidth="1"/>
    <col min="265" max="266" width="9.140625" style="1"/>
    <col min="267" max="267" width="12.140625" style="1" customWidth="1"/>
    <col min="268" max="270" width="9.140625" style="1"/>
    <col min="271" max="271" width="11.7109375" style="1" customWidth="1"/>
    <col min="272" max="304" width="9.140625" style="1"/>
    <col min="305" max="305" width="10.85546875" style="1" customWidth="1"/>
    <col min="306" max="509" width="9.140625" style="1"/>
    <col min="510" max="510" width="11" style="1" customWidth="1"/>
    <col min="511" max="511" width="13.5703125" style="1" bestFit="1" customWidth="1"/>
    <col min="512" max="512" width="17.5703125" style="1" customWidth="1"/>
    <col min="513" max="513" width="14.42578125" style="1" bestFit="1" customWidth="1"/>
    <col min="514" max="514" width="14.85546875" style="1" bestFit="1" customWidth="1"/>
    <col min="515" max="515" width="19.140625" style="1" customWidth="1"/>
    <col min="516" max="516" width="14.28515625" style="1" bestFit="1" customWidth="1"/>
    <col min="517" max="517" width="18.42578125" style="1" customWidth="1"/>
    <col min="518" max="518" width="14.42578125" style="1" bestFit="1" customWidth="1"/>
    <col min="519" max="520" width="14.85546875" style="1" bestFit="1" customWidth="1"/>
    <col min="521" max="522" width="9.140625" style="1"/>
    <col min="523" max="523" width="12.140625" style="1" customWidth="1"/>
    <col min="524" max="526" width="9.140625" style="1"/>
    <col min="527" max="527" width="11.7109375" style="1" customWidth="1"/>
    <col min="528" max="560" width="9.140625" style="1"/>
    <col min="561" max="561" width="10.85546875" style="1" customWidth="1"/>
    <col min="562" max="765" width="9.140625" style="1"/>
    <col min="766" max="766" width="11" style="1" customWidth="1"/>
    <col min="767" max="767" width="13.5703125" style="1" bestFit="1" customWidth="1"/>
    <col min="768" max="768" width="17.5703125" style="1" customWidth="1"/>
    <col min="769" max="769" width="14.42578125" style="1" bestFit="1" customWidth="1"/>
    <col min="770" max="770" width="14.85546875" style="1" bestFit="1" customWidth="1"/>
    <col min="771" max="771" width="19.140625" style="1" customWidth="1"/>
    <col min="772" max="772" width="14.28515625" style="1" bestFit="1" customWidth="1"/>
    <col min="773" max="773" width="18.42578125" style="1" customWidth="1"/>
    <col min="774" max="774" width="14.42578125" style="1" bestFit="1" customWidth="1"/>
    <col min="775" max="776" width="14.85546875" style="1" bestFit="1" customWidth="1"/>
    <col min="777" max="778" width="9.140625" style="1"/>
    <col min="779" max="779" width="12.140625" style="1" customWidth="1"/>
    <col min="780" max="782" width="9.140625" style="1"/>
    <col min="783" max="783" width="11.7109375" style="1" customWidth="1"/>
    <col min="784" max="816" width="9.140625" style="1"/>
    <col min="817" max="817" width="10.85546875" style="1" customWidth="1"/>
    <col min="818" max="1021" width="9.140625" style="1"/>
    <col min="1022" max="1022" width="11" style="1" customWidth="1"/>
    <col min="1023" max="1023" width="13.5703125" style="1" bestFit="1" customWidth="1"/>
    <col min="1024" max="1024" width="17.5703125" style="1" customWidth="1"/>
    <col min="1025" max="1025" width="14.42578125" style="1" bestFit="1" customWidth="1"/>
    <col min="1026" max="1026" width="14.85546875" style="1" bestFit="1" customWidth="1"/>
    <col min="1027" max="1027" width="19.140625" style="1" customWidth="1"/>
    <col min="1028" max="1028" width="14.28515625" style="1" bestFit="1" customWidth="1"/>
    <col min="1029" max="1029" width="18.42578125" style="1" customWidth="1"/>
    <col min="1030" max="1030" width="14.42578125" style="1" bestFit="1" customWidth="1"/>
    <col min="1031" max="1032" width="14.85546875" style="1" bestFit="1" customWidth="1"/>
    <col min="1033" max="1034" width="9.140625" style="1"/>
    <col min="1035" max="1035" width="12.140625" style="1" customWidth="1"/>
    <col min="1036" max="1038" width="9.140625" style="1"/>
    <col min="1039" max="1039" width="11.7109375" style="1" customWidth="1"/>
    <col min="1040" max="1072" width="9.140625" style="1"/>
    <col min="1073" max="1073" width="10.85546875" style="1" customWidth="1"/>
    <col min="1074" max="1277" width="9.140625" style="1"/>
    <col min="1278" max="1278" width="11" style="1" customWidth="1"/>
    <col min="1279" max="1279" width="13.5703125" style="1" bestFit="1" customWidth="1"/>
    <col min="1280" max="1280" width="17.5703125" style="1" customWidth="1"/>
    <col min="1281" max="1281" width="14.42578125" style="1" bestFit="1" customWidth="1"/>
    <col min="1282" max="1282" width="14.85546875" style="1" bestFit="1" customWidth="1"/>
    <col min="1283" max="1283" width="19.140625" style="1" customWidth="1"/>
    <col min="1284" max="1284" width="14.28515625" style="1" bestFit="1" customWidth="1"/>
    <col min="1285" max="1285" width="18.42578125" style="1" customWidth="1"/>
    <col min="1286" max="1286" width="14.42578125" style="1" bestFit="1" customWidth="1"/>
    <col min="1287" max="1288" width="14.85546875" style="1" bestFit="1" customWidth="1"/>
    <col min="1289" max="1290" width="9.140625" style="1"/>
    <col min="1291" max="1291" width="12.140625" style="1" customWidth="1"/>
    <col min="1292" max="1294" width="9.140625" style="1"/>
    <col min="1295" max="1295" width="11.7109375" style="1" customWidth="1"/>
    <col min="1296" max="1328" width="9.140625" style="1"/>
    <col min="1329" max="1329" width="10.85546875" style="1" customWidth="1"/>
    <col min="1330" max="1533" width="9.140625" style="1"/>
    <col min="1534" max="1534" width="11" style="1" customWidth="1"/>
    <col min="1535" max="1535" width="13.5703125" style="1" bestFit="1" customWidth="1"/>
    <col min="1536" max="1536" width="17.5703125" style="1" customWidth="1"/>
    <col min="1537" max="1537" width="14.42578125" style="1" bestFit="1" customWidth="1"/>
    <col min="1538" max="1538" width="14.85546875" style="1" bestFit="1" customWidth="1"/>
    <col min="1539" max="1539" width="19.140625" style="1" customWidth="1"/>
    <col min="1540" max="1540" width="14.28515625" style="1" bestFit="1" customWidth="1"/>
    <col min="1541" max="1541" width="18.42578125" style="1" customWidth="1"/>
    <col min="1542" max="1542" width="14.42578125" style="1" bestFit="1" customWidth="1"/>
    <col min="1543" max="1544" width="14.85546875" style="1" bestFit="1" customWidth="1"/>
    <col min="1545" max="1546" width="9.140625" style="1"/>
    <col min="1547" max="1547" width="12.140625" style="1" customWidth="1"/>
    <col min="1548" max="1550" width="9.140625" style="1"/>
    <col min="1551" max="1551" width="11.7109375" style="1" customWidth="1"/>
    <col min="1552" max="1584" width="9.140625" style="1"/>
    <col min="1585" max="1585" width="10.85546875" style="1" customWidth="1"/>
    <col min="1586" max="1789" width="9.140625" style="1"/>
    <col min="1790" max="1790" width="11" style="1" customWidth="1"/>
    <col min="1791" max="1791" width="13.5703125" style="1" bestFit="1" customWidth="1"/>
    <col min="1792" max="1792" width="17.5703125" style="1" customWidth="1"/>
    <col min="1793" max="1793" width="14.42578125" style="1" bestFit="1" customWidth="1"/>
    <col min="1794" max="1794" width="14.85546875" style="1" bestFit="1" customWidth="1"/>
    <col min="1795" max="1795" width="19.140625" style="1" customWidth="1"/>
    <col min="1796" max="1796" width="14.28515625" style="1" bestFit="1" customWidth="1"/>
    <col min="1797" max="1797" width="18.42578125" style="1" customWidth="1"/>
    <col min="1798" max="1798" width="14.42578125" style="1" bestFit="1" customWidth="1"/>
    <col min="1799" max="1800" width="14.85546875" style="1" bestFit="1" customWidth="1"/>
    <col min="1801" max="1802" width="9.140625" style="1"/>
    <col min="1803" max="1803" width="12.140625" style="1" customWidth="1"/>
    <col min="1804" max="1806" width="9.140625" style="1"/>
    <col min="1807" max="1807" width="11.7109375" style="1" customWidth="1"/>
    <col min="1808" max="1840" width="9.140625" style="1"/>
    <col min="1841" max="1841" width="10.85546875" style="1" customWidth="1"/>
    <col min="1842" max="2045" width="9.140625" style="1"/>
    <col min="2046" max="2046" width="11" style="1" customWidth="1"/>
    <col min="2047" max="2047" width="13.5703125" style="1" bestFit="1" customWidth="1"/>
    <col min="2048" max="2048" width="17.5703125" style="1" customWidth="1"/>
    <col min="2049" max="2049" width="14.42578125" style="1" bestFit="1" customWidth="1"/>
    <col min="2050" max="2050" width="14.85546875" style="1" bestFit="1" customWidth="1"/>
    <col min="2051" max="2051" width="19.140625" style="1" customWidth="1"/>
    <col min="2052" max="2052" width="14.28515625" style="1" bestFit="1" customWidth="1"/>
    <col min="2053" max="2053" width="18.42578125" style="1" customWidth="1"/>
    <col min="2054" max="2054" width="14.42578125" style="1" bestFit="1" customWidth="1"/>
    <col min="2055" max="2056" width="14.85546875" style="1" bestFit="1" customWidth="1"/>
    <col min="2057" max="2058" width="9.140625" style="1"/>
    <col min="2059" max="2059" width="12.140625" style="1" customWidth="1"/>
    <col min="2060" max="2062" width="9.140625" style="1"/>
    <col min="2063" max="2063" width="11.7109375" style="1" customWidth="1"/>
    <col min="2064" max="2096" width="9.140625" style="1"/>
    <col min="2097" max="2097" width="10.85546875" style="1" customWidth="1"/>
    <col min="2098" max="2301" width="9.140625" style="1"/>
    <col min="2302" max="2302" width="11" style="1" customWidth="1"/>
    <col min="2303" max="2303" width="13.5703125" style="1" bestFit="1" customWidth="1"/>
    <col min="2304" max="2304" width="17.5703125" style="1" customWidth="1"/>
    <col min="2305" max="2305" width="14.42578125" style="1" bestFit="1" customWidth="1"/>
    <col min="2306" max="2306" width="14.85546875" style="1" bestFit="1" customWidth="1"/>
    <col min="2307" max="2307" width="19.140625" style="1" customWidth="1"/>
    <col min="2308" max="2308" width="14.28515625" style="1" bestFit="1" customWidth="1"/>
    <col min="2309" max="2309" width="18.42578125" style="1" customWidth="1"/>
    <col min="2310" max="2310" width="14.42578125" style="1" bestFit="1" customWidth="1"/>
    <col min="2311" max="2312" width="14.85546875" style="1" bestFit="1" customWidth="1"/>
    <col min="2313" max="2314" width="9.140625" style="1"/>
    <col min="2315" max="2315" width="12.140625" style="1" customWidth="1"/>
    <col min="2316" max="2318" width="9.140625" style="1"/>
    <col min="2319" max="2319" width="11.7109375" style="1" customWidth="1"/>
    <col min="2320" max="2352" width="9.140625" style="1"/>
    <col min="2353" max="2353" width="10.85546875" style="1" customWidth="1"/>
    <col min="2354" max="2557" width="9.140625" style="1"/>
    <col min="2558" max="2558" width="11" style="1" customWidth="1"/>
    <col min="2559" max="2559" width="13.5703125" style="1" bestFit="1" customWidth="1"/>
    <col min="2560" max="2560" width="17.5703125" style="1" customWidth="1"/>
    <col min="2561" max="2561" width="14.42578125" style="1" bestFit="1" customWidth="1"/>
    <col min="2562" max="2562" width="14.85546875" style="1" bestFit="1" customWidth="1"/>
    <col min="2563" max="2563" width="19.140625" style="1" customWidth="1"/>
    <col min="2564" max="2564" width="14.28515625" style="1" bestFit="1" customWidth="1"/>
    <col min="2565" max="2565" width="18.42578125" style="1" customWidth="1"/>
    <col min="2566" max="2566" width="14.42578125" style="1" bestFit="1" customWidth="1"/>
    <col min="2567" max="2568" width="14.85546875" style="1" bestFit="1" customWidth="1"/>
    <col min="2569" max="2570" width="9.140625" style="1"/>
    <col min="2571" max="2571" width="12.140625" style="1" customWidth="1"/>
    <col min="2572" max="2574" width="9.140625" style="1"/>
    <col min="2575" max="2575" width="11.7109375" style="1" customWidth="1"/>
    <col min="2576" max="2608" width="9.140625" style="1"/>
    <col min="2609" max="2609" width="10.85546875" style="1" customWidth="1"/>
    <col min="2610" max="2813" width="9.140625" style="1"/>
    <col min="2814" max="2814" width="11" style="1" customWidth="1"/>
    <col min="2815" max="2815" width="13.5703125" style="1" bestFit="1" customWidth="1"/>
    <col min="2816" max="2816" width="17.5703125" style="1" customWidth="1"/>
    <col min="2817" max="2817" width="14.42578125" style="1" bestFit="1" customWidth="1"/>
    <col min="2818" max="2818" width="14.85546875" style="1" bestFit="1" customWidth="1"/>
    <col min="2819" max="2819" width="19.140625" style="1" customWidth="1"/>
    <col min="2820" max="2820" width="14.28515625" style="1" bestFit="1" customWidth="1"/>
    <col min="2821" max="2821" width="18.42578125" style="1" customWidth="1"/>
    <col min="2822" max="2822" width="14.42578125" style="1" bestFit="1" customWidth="1"/>
    <col min="2823" max="2824" width="14.85546875" style="1" bestFit="1" customWidth="1"/>
    <col min="2825" max="2826" width="9.140625" style="1"/>
    <col min="2827" max="2827" width="12.140625" style="1" customWidth="1"/>
    <col min="2828" max="2830" width="9.140625" style="1"/>
    <col min="2831" max="2831" width="11.7109375" style="1" customWidth="1"/>
    <col min="2832" max="2864" width="9.140625" style="1"/>
    <col min="2865" max="2865" width="10.85546875" style="1" customWidth="1"/>
    <col min="2866" max="3069" width="9.140625" style="1"/>
    <col min="3070" max="3070" width="11" style="1" customWidth="1"/>
    <col min="3071" max="3071" width="13.5703125" style="1" bestFit="1" customWidth="1"/>
    <col min="3072" max="3072" width="17.5703125" style="1" customWidth="1"/>
    <col min="3073" max="3073" width="14.42578125" style="1" bestFit="1" customWidth="1"/>
    <col min="3074" max="3074" width="14.85546875" style="1" bestFit="1" customWidth="1"/>
    <col min="3075" max="3075" width="19.140625" style="1" customWidth="1"/>
    <col min="3076" max="3076" width="14.28515625" style="1" bestFit="1" customWidth="1"/>
    <col min="3077" max="3077" width="18.42578125" style="1" customWidth="1"/>
    <col min="3078" max="3078" width="14.42578125" style="1" bestFit="1" customWidth="1"/>
    <col min="3079" max="3080" width="14.85546875" style="1" bestFit="1" customWidth="1"/>
    <col min="3081" max="3082" width="9.140625" style="1"/>
    <col min="3083" max="3083" width="12.140625" style="1" customWidth="1"/>
    <col min="3084" max="3086" width="9.140625" style="1"/>
    <col min="3087" max="3087" width="11.7109375" style="1" customWidth="1"/>
    <col min="3088" max="3120" width="9.140625" style="1"/>
    <col min="3121" max="3121" width="10.85546875" style="1" customWidth="1"/>
    <col min="3122" max="3325" width="9.140625" style="1"/>
    <col min="3326" max="3326" width="11" style="1" customWidth="1"/>
    <col min="3327" max="3327" width="13.5703125" style="1" bestFit="1" customWidth="1"/>
    <col min="3328" max="3328" width="17.5703125" style="1" customWidth="1"/>
    <col min="3329" max="3329" width="14.42578125" style="1" bestFit="1" customWidth="1"/>
    <col min="3330" max="3330" width="14.85546875" style="1" bestFit="1" customWidth="1"/>
    <col min="3331" max="3331" width="19.140625" style="1" customWidth="1"/>
    <col min="3332" max="3332" width="14.28515625" style="1" bestFit="1" customWidth="1"/>
    <col min="3333" max="3333" width="18.42578125" style="1" customWidth="1"/>
    <col min="3334" max="3334" width="14.42578125" style="1" bestFit="1" customWidth="1"/>
    <col min="3335" max="3336" width="14.85546875" style="1" bestFit="1" customWidth="1"/>
    <col min="3337" max="3338" width="9.140625" style="1"/>
    <col min="3339" max="3339" width="12.140625" style="1" customWidth="1"/>
    <col min="3340" max="3342" width="9.140625" style="1"/>
    <col min="3343" max="3343" width="11.7109375" style="1" customWidth="1"/>
    <col min="3344" max="3376" width="9.140625" style="1"/>
    <col min="3377" max="3377" width="10.85546875" style="1" customWidth="1"/>
    <col min="3378" max="3581" width="9.140625" style="1"/>
    <col min="3582" max="3582" width="11" style="1" customWidth="1"/>
    <col min="3583" max="3583" width="13.5703125" style="1" bestFit="1" customWidth="1"/>
    <col min="3584" max="3584" width="17.5703125" style="1" customWidth="1"/>
    <col min="3585" max="3585" width="14.42578125" style="1" bestFit="1" customWidth="1"/>
    <col min="3586" max="3586" width="14.85546875" style="1" bestFit="1" customWidth="1"/>
    <col min="3587" max="3587" width="19.140625" style="1" customWidth="1"/>
    <col min="3588" max="3588" width="14.28515625" style="1" bestFit="1" customWidth="1"/>
    <col min="3589" max="3589" width="18.42578125" style="1" customWidth="1"/>
    <col min="3590" max="3590" width="14.42578125" style="1" bestFit="1" customWidth="1"/>
    <col min="3591" max="3592" width="14.85546875" style="1" bestFit="1" customWidth="1"/>
    <col min="3593" max="3594" width="9.140625" style="1"/>
    <col min="3595" max="3595" width="12.140625" style="1" customWidth="1"/>
    <col min="3596" max="3598" width="9.140625" style="1"/>
    <col min="3599" max="3599" width="11.7109375" style="1" customWidth="1"/>
    <col min="3600" max="3632" width="9.140625" style="1"/>
    <col min="3633" max="3633" width="10.85546875" style="1" customWidth="1"/>
    <col min="3634" max="3837" width="9.140625" style="1"/>
    <col min="3838" max="3838" width="11" style="1" customWidth="1"/>
    <col min="3839" max="3839" width="13.5703125" style="1" bestFit="1" customWidth="1"/>
    <col min="3840" max="3840" width="17.5703125" style="1" customWidth="1"/>
    <col min="3841" max="3841" width="14.42578125" style="1" bestFit="1" customWidth="1"/>
    <col min="3842" max="3842" width="14.85546875" style="1" bestFit="1" customWidth="1"/>
    <col min="3843" max="3843" width="19.140625" style="1" customWidth="1"/>
    <col min="3844" max="3844" width="14.28515625" style="1" bestFit="1" customWidth="1"/>
    <col min="3845" max="3845" width="18.42578125" style="1" customWidth="1"/>
    <col min="3846" max="3846" width="14.42578125" style="1" bestFit="1" customWidth="1"/>
    <col min="3847" max="3848" width="14.85546875" style="1" bestFit="1" customWidth="1"/>
    <col min="3849" max="3850" width="9.140625" style="1"/>
    <col min="3851" max="3851" width="12.140625" style="1" customWidth="1"/>
    <col min="3852" max="3854" width="9.140625" style="1"/>
    <col min="3855" max="3855" width="11.7109375" style="1" customWidth="1"/>
    <col min="3856" max="3888" width="9.140625" style="1"/>
    <col min="3889" max="3889" width="10.85546875" style="1" customWidth="1"/>
    <col min="3890" max="4093" width="9.140625" style="1"/>
    <col min="4094" max="4094" width="11" style="1" customWidth="1"/>
    <col min="4095" max="4095" width="13.5703125" style="1" bestFit="1" customWidth="1"/>
    <col min="4096" max="4096" width="17.5703125" style="1" customWidth="1"/>
    <col min="4097" max="4097" width="14.42578125" style="1" bestFit="1" customWidth="1"/>
    <col min="4098" max="4098" width="14.85546875" style="1" bestFit="1" customWidth="1"/>
    <col min="4099" max="4099" width="19.140625" style="1" customWidth="1"/>
    <col min="4100" max="4100" width="14.28515625" style="1" bestFit="1" customWidth="1"/>
    <col min="4101" max="4101" width="18.42578125" style="1" customWidth="1"/>
    <col min="4102" max="4102" width="14.42578125" style="1" bestFit="1" customWidth="1"/>
    <col min="4103" max="4104" width="14.85546875" style="1" bestFit="1" customWidth="1"/>
    <col min="4105" max="4106" width="9.140625" style="1"/>
    <col min="4107" max="4107" width="12.140625" style="1" customWidth="1"/>
    <col min="4108" max="4110" width="9.140625" style="1"/>
    <col min="4111" max="4111" width="11.7109375" style="1" customWidth="1"/>
    <col min="4112" max="4144" width="9.140625" style="1"/>
    <col min="4145" max="4145" width="10.85546875" style="1" customWidth="1"/>
    <col min="4146" max="4349" width="9.140625" style="1"/>
    <col min="4350" max="4350" width="11" style="1" customWidth="1"/>
    <col min="4351" max="4351" width="13.5703125" style="1" bestFit="1" customWidth="1"/>
    <col min="4352" max="4352" width="17.5703125" style="1" customWidth="1"/>
    <col min="4353" max="4353" width="14.42578125" style="1" bestFit="1" customWidth="1"/>
    <col min="4354" max="4354" width="14.85546875" style="1" bestFit="1" customWidth="1"/>
    <col min="4355" max="4355" width="19.140625" style="1" customWidth="1"/>
    <col min="4356" max="4356" width="14.28515625" style="1" bestFit="1" customWidth="1"/>
    <col min="4357" max="4357" width="18.42578125" style="1" customWidth="1"/>
    <col min="4358" max="4358" width="14.42578125" style="1" bestFit="1" customWidth="1"/>
    <col min="4359" max="4360" width="14.85546875" style="1" bestFit="1" customWidth="1"/>
    <col min="4361" max="4362" width="9.140625" style="1"/>
    <col min="4363" max="4363" width="12.140625" style="1" customWidth="1"/>
    <col min="4364" max="4366" width="9.140625" style="1"/>
    <col min="4367" max="4367" width="11.7109375" style="1" customWidth="1"/>
    <col min="4368" max="4400" width="9.140625" style="1"/>
    <col min="4401" max="4401" width="10.85546875" style="1" customWidth="1"/>
    <col min="4402" max="4605" width="9.140625" style="1"/>
    <col min="4606" max="4606" width="11" style="1" customWidth="1"/>
    <col min="4607" max="4607" width="13.5703125" style="1" bestFit="1" customWidth="1"/>
    <col min="4608" max="4608" width="17.5703125" style="1" customWidth="1"/>
    <col min="4609" max="4609" width="14.42578125" style="1" bestFit="1" customWidth="1"/>
    <col min="4610" max="4610" width="14.85546875" style="1" bestFit="1" customWidth="1"/>
    <col min="4611" max="4611" width="19.140625" style="1" customWidth="1"/>
    <col min="4612" max="4612" width="14.28515625" style="1" bestFit="1" customWidth="1"/>
    <col min="4613" max="4613" width="18.42578125" style="1" customWidth="1"/>
    <col min="4614" max="4614" width="14.42578125" style="1" bestFit="1" customWidth="1"/>
    <col min="4615" max="4616" width="14.85546875" style="1" bestFit="1" customWidth="1"/>
    <col min="4617" max="4618" width="9.140625" style="1"/>
    <col min="4619" max="4619" width="12.140625" style="1" customWidth="1"/>
    <col min="4620" max="4622" width="9.140625" style="1"/>
    <col min="4623" max="4623" width="11.7109375" style="1" customWidth="1"/>
    <col min="4624" max="4656" width="9.140625" style="1"/>
    <col min="4657" max="4657" width="10.85546875" style="1" customWidth="1"/>
    <col min="4658" max="4861" width="9.140625" style="1"/>
    <col min="4862" max="4862" width="11" style="1" customWidth="1"/>
    <col min="4863" max="4863" width="13.5703125" style="1" bestFit="1" customWidth="1"/>
    <col min="4864" max="4864" width="17.5703125" style="1" customWidth="1"/>
    <col min="4865" max="4865" width="14.42578125" style="1" bestFit="1" customWidth="1"/>
    <col min="4866" max="4866" width="14.85546875" style="1" bestFit="1" customWidth="1"/>
    <col min="4867" max="4867" width="19.140625" style="1" customWidth="1"/>
    <col min="4868" max="4868" width="14.28515625" style="1" bestFit="1" customWidth="1"/>
    <col min="4869" max="4869" width="18.42578125" style="1" customWidth="1"/>
    <col min="4870" max="4870" width="14.42578125" style="1" bestFit="1" customWidth="1"/>
    <col min="4871" max="4872" width="14.85546875" style="1" bestFit="1" customWidth="1"/>
    <col min="4873" max="4874" width="9.140625" style="1"/>
    <col min="4875" max="4875" width="12.140625" style="1" customWidth="1"/>
    <col min="4876" max="4878" width="9.140625" style="1"/>
    <col min="4879" max="4879" width="11.7109375" style="1" customWidth="1"/>
    <col min="4880" max="4912" width="9.140625" style="1"/>
    <col min="4913" max="4913" width="10.85546875" style="1" customWidth="1"/>
    <col min="4914" max="5117" width="9.140625" style="1"/>
    <col min="5118" max="5118" width="11" style="1" customWidth="1"/>
    <col min="5119" max="5119" width="13.5703125" style="1" bestFit="1" customWidth="1"/>
    <col min="5120" max="5120" width="17.5703125" style="1" customWidth="1"/>
    <col min="5121" max="5121" width="14.42578125" style="1" bestFit="1" customWidth="1"/>
    <col min="5122" max="5122" width="14.85546875" style="1" bestFit="1" customWidth="1"/>
    <col min="5123" max="5123" width="19.140625" style="1" customWidth="1"/>
    <col min="5124" max="5124" width="14.28515625" style="1" bestFit="1" customWidth="1"/>
    <col min="5125" max="5125" width="18.42578125" style="1" customWidth="1"/>
    <col min="5126" max="5126" width="14.42578125" style="1" bestFit="1" customWidth="1"/>
    <col min="5127" max="5128" width="14.85546875" style="1" bestFit="1" customWidth="1"/>
    <col min="5129" max="5130" width="9.140625" style="1"/>
    <col min="5131" max="5131" width="12.140625" style="1" customWidth="1"/>
    <col min="5132" max="5134" width="9.140625" style="1"/>
    <col min="5135" max="5135" width="11.7109375" style="1" customWidth="1"/>
    <col min="5136" max="5168" width="9.140625" style="1"/>
    <col min="5169" max="5169" width="10.85546875" style="1" customWidth="1"/>
    <col min="5170" max="5373" width="9.140625" style="1"/>
    <col min="5374" max="5374" width="11" style="1" customWidth="1"/>
    <col min="5375" max="5375" width="13.5703125" style="1" bestFit="1" customWidth="1"/>
    <col min="5376" max="5376" width="17.5703125" style="1" customWidth="1"/>
    <col min="5377" max="5377" width="14.42578125" style="1" bestFit="1" customWidth="1"/>
    <col min="5378" max="5378" width="14.85546875" style="1" bestFit="1" customWidth="1"/>
    <col min="5379" max="5379" width="19.140625" style="1" customWidth="1"/>
    <col min="5380" max="5380" width="14.28515625" style="1" bestFit="1" customWidth="1"/>
    <col min="5381" max="5381" width="18.42578125" style="1" customWidth="1"/>
    <col min="5382" max="5382" width="14.42578125" style="1" bestFit="1" customWidth="1"/>
    <col min="5383" max="5384" width="14.85546875" style="1" bestFit="1" customWidth="1"/>
    <col min="5385" max="5386" width="9.140625" style="1"/>
    <col min="5387" max="5387" width="12.140625" style="1" customWidth="1"/>
    <col min="5388" max="5390" width="9.140625" style="1"/>
    <col min="5391" max="5391" width="11.7109375" style="1" customWidth="1"/>
    <col min="5392" max="5424" width="9.140625" style="1"/>
    <col min="5425" max="5425" width="10.85546875" style="1" customWidth="1"/>
    <col min="5426" max="5629" width="9.140625" style="1"/>
    <col min="5630" max="5630" width="11" style="1" customWidth="1"/>
    <col min="5631" max="5631" width="13.5703125" style="1" bestFit="1" customWidth="1"/>
    <col min="5632" max="5632" width="17.5703125" style="1" customWidth="1"/>
    <col min="5633" max="5633" width="14.42578125" style="1" bestFit="1" customWidth="1"/>
    <col min="5634" max="5634" width="14.85546875" style="1" bestFit="1" customWidth="1"/>
    <col min="5635" max="5635" width="19.140625" style="1" customWidth="1"/>
    <col min="5636" max="5636" width="14.28515625" style="1" bestFit="1" customWidth="1"/>
    <col min="5637" max="5637" width="18.42578125" style="1" customWidth="1"/>
    <col min="5638" max="5638" width="14.42578125" style="1" bestFit="1" customWidth="1"/>
    <col min="5639" max="5640" width="14.85546875" style="1" bestFit="1" customWidth="1"/>
    <col min="5641" max="5642" width="9.140625" style="1"/>
    <col min="5643" max="5643" width="12.140625" style="1" customWidth="1"/>
    <col min="5644" max="5646" width="9.140625" style="1"/>
    <col min="5647" max="5647" width="11.7109375" style="1" customWidth="1"/>
    <col min="5648" max="5680" width="9.140625" style="1"/>
    <col min="5681" max="5681" width="10.85546875" style="1" customWidth="1"/>
    <col min="5682" max="5885" width="9.140625" style="1"/>
    <col min="5886" max="5886" width="11" style="1" customWidth="1"/>
    <col min="5887" max="5887" width="13.5703125" style="1" bestFit="1" customWidth="1"/>
    <col min="5888" max="5888" width="17.5703125" style="1" customWidth="1"/>
    <col min="5889" max="5889" width="14.42578125" style="1" bestFit="1" customWidth="1"/>
    <col min="5890" max="5890" width="14.85546875" style="1" bestFit="1" customWidth="1"/>
    <col min="5891" max="5891" width="19.140625" style="1" customWidth="1"/>
    <col min="5892" max="5892" width="14.28515625" style="1" bestFit="1" customWidth="1"/>
    <col min="5893" max="5893" width="18.42578125" style="1" customWidth="1"/>
    <col min="5894" max="5894" width="14.42578125" style="1" bestFit="1" customWidth="1"/>
    <col min="5895" max="5896" width="14.85546875" style="1" bestFit="1" customWidth="1"/>
    <col min="5897" max="5898" width="9.140625" style="1"/>
    <col min="5899" max="5899" width="12.140625" style="1" customWidth="1"/>
    <col min="5900" max="5902" width="9.140625" style="1"/>
    <col min="5903" max="5903" width="11.7109375" style="1" customWidth="1"/>
    <col min="5904" max="5936" width="9.140625" style="1"/>
    <col min="5937" max="5937" width="10.85546875" style="1" customWidth="1"/>
    <col min="5938" max="6141" width="9.140625" style="1"/>
    <col min="6142" max="6142" width="11" style="1" customWidth="1"/>
    <col min="6143" max="6143" width="13.5703125" style="1" bestFit="1" customWidth="1"/>
    <col min="6144" max="6144" width="17.5703125" style="1" customWidth="1"/>
    <col min="6145" max="6145" width="14.42578125" style="1" bestFit="1" customWidth="1"/>
    <col min="6146" max="6146" width="14.85546875" style="1" bestFit="1" customWidth="1"/>
    <col min="6147" max="6147" width="19.140625" style="1" customWidth="1"/>
    <col min="6148" max="6148" width="14.28515625" style="1" bestFit="1" customWidth="1"/>
    <col min="6149" max="6149" width="18.42578125" style="1" customWidth="1"/>
    <col min="6150" max="6150" width="14.42578125" style="1" bestFit="1" customWidth="1"/>
    <col min="6151" max="6152" width="14.85546875" style="1" bestFit="1" customWidth="1"/>
    <col min="6153" max="6154" width="9.140625" style="1"/>
    <col min="6155" max="6155" width="12.140625" style="1" customWidth="1"/>
    <col min="6156" max="6158" width="9.140625" style="1"/>
    <col min="6159" max="6159" width="11.7109375" style="1" customWidth="1"/>
    <col min="6160" max="6192" width="9.140625" style="1"/>
    <col min="6193" max="6193" width="10.85546875" style="1" customWidth="1"/>
    <col min="6194" max="6397" width="9.140625" style="1"/>
    <col min="6398" max="6398" width="11" style="1" customWidth="1"/>
    <col min="6399" max="6399" width="13.5703125" style="1" bestFit="1" customWidth="1"/>
    <col min="6400" max="6400" width="17.5703125" style="1" customWidth="1"/>
    <col min="6401" max="6401" width="14.42578125" style="1" bestFit="1" customWidth="1"/>
    <col min="6402" max="6402" width="14.85546875" style="1" bestFit="1" customWidth="1"/>
    <col min="6403" max="6403" width="19.140625" style="1" customWidth="1"/>
    <col min="6404" max="6404" width="14.28515625" style="1" bestFit="1" customWidth="1"/>
    <col min="6405" max="6405" width="18.42578125" style="1" customWidth="1"/>
    <col min="6406" max="6406" width="14.42578125" style="1" bestFit="1" customWidth="1"/>
    <col min="6407" max="6408" width="14.85546875" style="1" bestFit="1" customWidth="1"/>
    <col min="6409" max="6410" width="9.140625" style="1"/>
    <col min="6411" max="6411" width="12.140625" style="1" customWidth="1"/>
    <col min="6412" max="6414" width="9.140625" style="1"/>
    <col min="6415" max="6415" width="11.7109375" style="1" customWidth="1"/>
    <col min="6416" max="6448" width="9.140625" style="1"/>
    <col min="6449" max="6449" width="10.85546875" style="1" customWidth="1"/>
    <col min="6450" max="6653" width="9.140625" style="1"/>
    <col min="6654" max="6654" width="11" style="1" customWidth="1"/>
    <col min="6655" max="6655" width="13.5703125" style="1" bestFit="1" customWidth="1"/>
    <col min="6656" max="6656" width="17.5703125" style="1" customWidth="1"/>
    <col min="6657" max="6657" width="14.42578125" style="1" bestFit="1" customWidth="1"/>
    <col min="6658" max="6658" width="14.85546875" style="1" bestFit="1" customWidth="1"/>
    <col min="6659" max="6659" width="19.140625" style="1" customWidth="1"/>
    <col min="6660" max="6660" width="14.28515625" style="1" bestFit="1" customWidth="1"/>
    <col min="6661" max="6661" width="18.42578125" style="1" customWidth="1"/>
    <col min="6662" max="6662" width="14.42578125" style="1" bestFit="1" customWidth="1"/>
    <col min="6663" max="6664" width="14.85546875" style="1" bestFit="1" customWidth="1"/>
    <col min="6665" max="6666" width="9.140625" style="1"/>
    <col min="6667" max="6667" width="12.140625" style="1" customWidth="1"/>
    <col min="6668" max="6670" width="9.140625" style="1"/>
    <col min="6671" max="6671" width="11.7109375" style="1" customWidth="1"/>
    <col min="6672" max="6704" width="9.140625" style="1"/>
    <col min="6705" max="6705" width="10.85546875" style="1" customWidth="1"/>
    <col min="6706" max="6909" width="9.140625" style="1"/>
    <col min="6910" max="6910" width="11" style="1" customWidth="1"/>
    <col min="6911" max="6911" width="13.5703125" style="1" bestFit="1" customWidth="1"/>
    <col min="6912" max="6912" width="17.5703125" style="1" customWidth="1"/>
    <col min="6913" max="6913" width="14.42578125" style="1" bestFit="1" customWidth="1"/>
    <col min="6914" max="6914" width="14.85546875" style="1" bestFit="1" customWidth="1"/>
    <col min="6915" max="6915" width="19.140625" style="1" customWidth="1"/>
    <col min="6916" max="6916" width="14.28515625" style="1" bestFit="1" customWidth="1"/>
    <col min="6917" max="6917" width="18.42578125" style="1" customWidth="1"/>
    <col min="6918" max="6918" width="14.42578125" style="1" bestFit="1" customWidth="1"/>
    <col min="6919" max="6920" width="14.85546875" style="1" bestFit="1" customWidth="1"/>
    <col min="6921" max="6922" width="9.140625" style="1"/>
    <col min="6923" max="6923" width="12.140625" style="1" customWidth="1"/>
    <col min="6924" max="6926" width="9.140625" style="1"/>
    <col min="6927" max="6927" width="11.7109375" style="1" customWidth="1"/>
    <col min="6928" max="6960" width="9.140625" style="1"/>
    <col min="6961" max="6961" width="10.85546875" style="1" customWidth="1"/>
    <col min="6962" max="7165" width="9.140625" style="1"/>
    <col min="7166" max="7166" width="11" style="1" customWidth="1"/>
    <col min="7167" max="7167" width="13.5703125" style="1" bestFit="1" customWidth="1"/>
    <col min="7168" max="7168" width="17.5703125" style="1" customWidth="1"/>
    <col min="7169" max="7169" width="14.42578125" style="1" bestFit="1" customWidth="1"/>
    <col min="7170" max="7170" width="14.85546875" style="1" bestFit="1" customWidth="1"/>
    <col min="7171" max="7171" width="19.140625" style="1" customWidth="1"/>
    <col min="7172" max="7172" width="14.28515625" style="1" bestFit="1" customWidth="1"/>
    <col min="7173" max="7173" width="18.42578125" style="1" customWidth="1"/>
    <col min="7174" max="7174" width="14.42578125" style="1" bestFit="1" customWidth="1"/>
    <col min="7175" max="7176" width="14.85546875" style="1" bestFit="1" customWidth="1"/>
    <col min="7177" max="7178" width="9.140625" style="1"/>
    <col min="7179" max="7179" width="12.140625" style="1" customWidth="1"/>
    <col min="7180" max="7182" width="9.140625" style="1"/>
    <col min="7183" max="7183" width="11.7109375" style="1" customWidth="1"/>
    <col min="7184" max="7216" width="9.140625" style="1"/>
    <col min="7217" max="7217" width="10.85546875" style="1" customWidth="1"/>
    <col min="7218" max="7421" width="9.140625" style="1"/>
    <col min="7422" max="7422" width="11" style="1" customWidth="1"/>
    <col min="7423" max="7423" width="13.5703125" style="1" bestFit="1" customWidth="1"/>
    <col min="7424" max="7424" width="17.5703125" style="1" customWidth="1"/>
    <col min="7425" max="7425" width="14.42578125" style="1" bestFit="1" customWidth="1"/>
    <col min="7426" max="7426" width="14.85546875" style="1" bestFit="1" customWidth="1"/>
    <col min="7427" max="7427" width="19.140625" style="1" customWidth="1"/>
    <col min="7428" max="7428" width="14.28515625" style="1" bestFit="1" customWidth="1"/>
    <col min="7429" max="7429" width="18.42578125" style="1" customWidth="1"/>
    <col min="7430" max="7430" width="14.42578125" style="1" bestFit="1" customWidth="1"/>
    <col min="7431" max="7432" width="14.85546875" style="1" bestFit="1" customWidth="1"/>
    <col min="7433" max="7434" width="9.140625" style="1"/>
    <col min="7435" max="7435" width="12.140625" style="1" customWidth="1"/>
    <col min="7436" max="7438" width="9.140625" style="1"/>
    <col min="7439" max="7439" width="11.7109375" style="1" customWidth="1"/>
    <col min="7440" max="7472" width="9.140625" style="1"/>
    <col min="7473" max="7473" width="10.85546875" style="1" customWidth="1"/>
    <col min="7474" max="7677" width="9.140625" style="1"/>
    <col min="7678" max="7678" width="11" style="1" customWidth="1"/>
    <col min="7679" max="7679" width="13.5703125" style="1" bestFit="1" customWidth="1"/>
    <col min="7680" max="7680" width="17.5703125" style="1" customWidth="1"/>
    <col min="7681" max="7681" width="14.42578125" style="1" bestFit="1" customWidth="1"/>
    <col min="7682" max="7682" width="14.85546875" style="1" bestFit="1" customWidth="1"/>
    <col min="7683" max="7683" width="19.140625" style="1" customWidth="1"/>
    <col min="7684" max="7684" width="14.28515625" style="1" bestFit="1" customWidth="1"/>
    <col min="7685" max="7685" width="18.42578125" style="1" customWidth="1"/>
    <col min="7686" max="7686" width="14.42578125" style="1" bestFit="1" customWidth="1"/>
    <col min="7687" max="7688" width="14.85546875" style="1" bestFit="1" customWidth="1"/>
    <col min="7689" max="7690" width="9.140625" style="1"/>
    <col min="7691" max="7691" width="12.140625" style="1" customWidth="1"/>
    <col min="7692" max="7694" width="9.140625" style="1"/>
    <col min="7695" max="7695" width="11.7109375" style="1" customWidth="1"/>
    <col min="7696" max="7728" width="9.140625" style="1"/>
    <col min="7729" max="7729" width="10.85546875" style="1" customWidth="1"/>
    <col min="7730" max="7933" width="9.140625" style="1"/>
    <col min="7934" max="7934" width="11" style="1" customWidth="1"/>
    <col min="7935" max="7935" width="13.5703125" style="1" bestFit="1" customWidth="1"/>
    <col min="7936" max="7936" width="17.5703125" style="1" customWidth="1"/>
    <col min="7937" max="7937" width="14.42578125" style="1" bestFit="1" customWidth="1"/>
    <col min="7938" max="7938" width="14.85546875" style="1" bestFit="1" customWidth="1"/>
    <col min="7939" max="7939" width="19.140625" style="1" customWidth="1"/>
    <col min="7940" max="7940" width="14.28515625" style="1" bestFit="1" customWidth="1"/>
    <col min="7941" max="7941" width="18.42578125" style="1" customWidth="1"/>
    <col min="7942" max="7942" width="14.42578125" style="1" bestFit="1" customWidth="1"/>
    <col min="7943" max="7944" width="14.85546875" style="1" bestFit="1" customWidth="1"/>
    <col min="7945" max="7946" width="9.140625" style="1"/>
    <col min="7947" max="7947" width="12.140625" style="1" customWidth="1"/>
    <col min="7948" max="7950" width="9.140625" style="1"/>
    <col min="7951" max="7951" width="11.7109375" style="1" customWidth="1"/>
    <col min="7952" max="7984" width="9.140625" style="1"/>
    <col min="7985" max="7985" width="10.85546875" style="1" customWidth="1"/>
    <col min="7986" max="8189" width="9.140625" style="1"/>
    <col min="8190" max="8190" width="11" style="1" customWidth="1"/>
    <col min="8191" max="8191" width="13.5703125" style="1" bestFit="1" customWidth="1"/>
    <col min="8192" max="8192" width="17.5703125" style="1" customWidth="1"/>
    <col min="8193" max="8193" width="14.42578125" style="1" bestFit="1" customWidth="1"/>
    <col min="8194" max="8194" width="14.85546875" style="1" bestFit="1" customWidth="1"/>
    <col min="8195" max="8195" width="19.140625" style="1" customWidth="1"/>
    <col min="8196" max="8196" width="14.28515625" style="1" bestFit="1" customWidth="1"/>
    <col min="8197" max="8197" width="18.42578125" style="1" customWidth="1"/>
    <col min="8198" max="8198" width="14.42578125" style="1" bestFit="1" customWidth="1"/>
    <col min="8199" max="8200" width="14.85546875" style="1" bestFit="1" customWidth="1"/>
    <col min="8201" max="8202" width="9.140625" style="1"/>
    <col min="8203" max="8203" width="12.140625" style="1" customWidth="1"/>
    <col min="8204" max="8206" width="9.140625" style="1"/>
    <col min="8207" max="8207" width="11.7109375" style="1" customWidth="1"/>
    <col min="8208" max="8240" width="9.140625" style="1"/>
    <col min="8241" max="8241" width="10.85546875" style="1" customWidth="1"/>
    <col min="8242" max="8445" width="9.140625" style="1"/>
    <col min="8446" max="8446" width="11" style="1" customWidth="1"/>
    <col min="8447" max="8447" width="13.5703125" style="1" bestFit="1" customWidth="1"/>
    <col min="8448" max="8448" width="17.5703125" style="1" customWidth="1"/>
    <col min="8449" max="8449" width="14.42578125" style="1" bestFit="1" customWidth="1"/>
    <col min="8450" max="8450" width="14.85546875" style="1" bestFit="1" customWidth="1"/>
    <col min="8451" max="8451" width="19.140625" style="1" customWidth="1"/>
    <col min="8452" max="8452" width="14.28515625" style="1" bestFit="1" customWidth="1"/>
    <col min="8453" max="8453" width="18.42578125" style="1" customWidth="1"/>
    <col min="8454" max="8454" width="14.42578125" style="1" bestFit="1" customWidth="1"/>
    <col min="8455" max="8456" width="14.85546875" style="1" bestFit="1" customWidth="1"/>
    <col min="8457" max="8458" width="9.140625" style="1"/>
    <col min="8459" max="8459" width="12.140625" style="1" customWidth="1"/>
    <col min="8460" max="8462" width="9.140625" style="1"/>
    <col min="8463" max="8463" width="11.7109375" style="1" customWidth="1"/>
    <col min="8464" max="8496" width="9.140625" style="1"/>
    <col min="8497" max="8497" width="10.85546875" style="1" customWidth="1"/>
    <col min="8498" max="8701" width="9.140625" style="1"/>
    <col min="8702" max="8702" width="11" style="1" customWidth="1"/>
    <col min="8703" max="8703" width="13.5703125" style="1" bestFit="1" customWidth="1"/>
    <col min="8704" max="8704" width="17.5703125" style="1" customWidth="1"/>
    <col min="8705" max="8705" width="14.42578125" style="1" bestFit="1" customWidth="1"/>
    <col min="8706" max="8706" width="14.85546875" style="1" bestFit="1" customWidth="1"/>
    <col min="8707" max="8707" width="19.140625" style="1" customWidth="1"/>
    <col min="8708" max="8708" width="14.28515625" style="1" bestFit="1" customWidth="1"/>
    <col min="8709" max="8709" width="18.42578125" style="1" customWidth="1"/>
    <col min="8710" max="8710" width="14.42578125" style="1" bestFit="1" customWidth="1"/>
    <col min="8711" max="8712" width="14.85546875" style="1" bestFit="1" customWidth="1"/>
    <col min="8713" max="8714" width="9.140625" style="1"/>
    <col min="8715" max="8715" width="12.140625" style="1" customWidth="1"/>
    <col min="8716" max="8718" width="9.140625" style="1"/>
    <col min="8719" max="8719" width="11.7109375" style="1" customWidth="1"/>
    <col min="8720" max="8752" width="9.140625" style="1"/>
    <col min="8753" max="8753" width="10.85546875" style="1" customWidth="1"/>
    <col min="8754" max="8957" width="9.140625" style="1"/>
    <col min="8958" max="8958" width="11" style="1" customWidth="1"/>
    <col min="8959" max="8959" width="13.5703125" style="1" bestFit="1" customWidth="1"/>
    <col min="8960" max="8960" width="17.5703125" style="1" customWidth="1"/>
    <col min="8961" max="8961" width="14.42578125" style="1" bestFit="1" customWidth="1"/>
    <col min="8962" max="8962" width="14.85546875" style="1" bestFit="1" customWidth="1"/>
    <col min="8963" max="8963" width="19.140625" style="1" customWidth="1"/>
    <col min="8964" max="8964" width="14.28515625" style="1" bestFit="1" customWidth="1"/>
    <col min="8965" max="8965" width="18.42578125" style="1" customWidth="1"/>
    <col min="8966" max="8966" width="14.42578125" style="1" bestFit="1" customWidth="1"/>
    <col min="8967" max="8968" width="14.85546875" style="1" bestFit="1" customWidth="1"/>
    <col min="8969" max="8970" width="9.140625" style="1"/>
    <col min="8971" max="8971" width="12.140625" style="1" customWidth="1"/>
    <col min="8972" max="8974" width="9.140625" style="1"/>
    <col min="8975" max="8975" width="11.7109375" style="1" customWidth="1"/>
    <col min="8976" max="9008" width="9.140625" style="1"/>
    <col min="9009" max="9009" width="10.85546875" style="1" customWidth="1"/>
    <col min="9010" max="9213" width="9.140625" style="1"/>
    <col min="9214" max="9214" width="11" style="1" customWidth="1"/>
    <col min="9215" max="9215" width="13.5703125" style="1" bestFit="1" customWidth="1"/>
    <col min="9216" max="9216" width="17.5703125" style="1" customWidth="1"/>
    <col min="9217" max="9217" width="14.42578125" style="1" bestFit="1" customWidth="1"/>
    <col min="9218" max="9218" width="14.85546875" style="1" bestFit="1" customWidth="1"/>
    <col min="9219" max="9219" width="19.140625" style="1" customWidth="1"/>
    <col min="9220" max="9220" width="14.28515625" style="1" bestFit="1" customWidth="1"/>
    <col min="9221" max="9221" width="18.42578125" style="1" customWidth="1"/>
    <col min="9222" max="9222" width="14.42578125" style="1" bestFit="1" customWidth="1"/>
    <col min="9223" max="9224" width="14.85546875" style="1" bestFit="1" customWidth="1"/>
    <col min="9225" max="9226" width="9.140625" style="1"/>
    <col min="9227" max="9227" width="12.140625" style="1" customWidth="1"/>
    <col min="9228" max="9230" width="9.140625" style="1"/>
    <col min="9231" max="9231" width="11.7109375" style="1" customWidth="1"/>
    <col min="9232" max="9264" width="9.140625" style="1"/>
    <col min="9265" max="9265" width="10.85546875" style="1" customWidth="1"/>
    <col min="9266" max="9469" width="9.140625" style="1"/>
    <col min="9470" max="9470" width="11" style="1" customWidth="1"/>
    <col min="9471" max="9471" width="13.5703125" style="1" bestFit="1" customWidth="1"/>
    <col min="9472" max="9472" width="17.5703125" style="1" customWidth="1"/>
    <col min="9473" max="9473" width="14.42578125" style="1" bestFit="1" customWidth="1"/>
    <col min="9474" max="9474" width="14.85546875" style="1" bestFit="1" customWidth="1"/>
    <col min="9475" max="9475" width="19.140625" style="1" customWidth="1"/>
    <col min="9476" max="9476" width="14.28515625" style="1" bestFit="1" customWidth="1"/>
    <col min="9477" max="9477" width="18.42578125" style="1" customWidth="1"/>
    <col min="9478" max="9478" width="14.42578125" style="1" bestFit="1" customWidth="1"/>
    <col min="9479" max="9480" width="14.85546875" style="1" bestFit="1" customWidth="1"/>
    <col min="9481" max="9482" width="9.140625" style="1"/>
    <col min="9483" max="9483" width="12.140625" style="1" customWidth="1"/>
    <col min="9484" max="9486" width="9.140625" style="1"/>
    <col min="9487" max="9487" width="11.7109375" style="1" customWidth="1"/>
    <col min="9488" max="9520" width="9.140625" style="1"/>
    <col min="9521" max="9521" width="10.85546875" style="1" customWidth="1"/>
    <col min="9522" max="9725" width="9.140625" style="1"/>
    <col min="9726" max="9726" width="11" style="1" customWidth="1"/>
    <col min="9727" max="9727" width="13.5703125" style="1" bestFit="1" customWidth="1"/>
    <col min="9728" max="9728" width="17.5703125" style="1" customWidth="1"/>
    <col min="9729" max="9729" width="14.42578125" style="1" bestFit="1" customWidth="1"/>
    <col min="9730" max="9730" width="14.85546875" style="1" bestFit="1" customWidth="1"/>
    <col min="9731" max="9731" width="19.140625" style="1" customWidth="1"/>
    <col min="9732" max="9732" width="14.28515625" style="1" bestFit="1" customWidth="1"/>
    <col min="9733" max="9733" width="18.42578125" style="1" customWidth="1"/>
    <col min="9734" max="9734" width="14.42578125" style="1" bestFit="1" customWidth="1"/>
    <col min="9735" max="9736" width="14.85546875" style="1" bestFit="1" customWidth="1"/>
    <col min="9737" max="9738" width="9.140625" style="1"/>
    <col min="9739" max="9739" width="12.140625" style="1" customWidth="1"/>
    <col min="9740" max="9742" width="9.140625" style="1"/>
    <col min="9743" max="9743" width="11.7109375" style="1" customWidth="1"/>
    <col min="9744" max="9776" width="9.140625" style="1"/>
    <col min="9777" max="9777" width="10.85546875" style="1" customWidth="1"/>
    <col min="9778" max="9981" width="9.140625" style="1"/>
    <col min="9982" max="9982" width="11" style="1" customWidth="1"/>
    <col min="9983" max="9983" width="13.5703125" style="1" bestFit="1" customWidth="1"/>
    <col min="9984" max="9984" width="17.5703125" style="1" customWidth="1"/>
    <col min="9985" max="9985" width="14.42578125" style="1" bestFit="1" customWidth="1"/>
    <col min="9986" max="9986" width="14.85546875" style="1" bestFit="1" customWidth="1"/>
    <col min="9987" max="9987" width="19.140625" style="1" customWidth="1"/>
    <col min="9988" max="9988" width="14.28515625" style="1" bestFit="1" customWidth="1"/>
    <col min="9989" max="9989" width="18.42578125" style="1" customWidth="1"/>
    <col min="9990" max="9990" width="14.42578125" style="1" bestFit="1" customWidth="1"/>
    <col min="9991" max="9992" width="14.85546875" style="1" bestFit="1" customWidth="1"/>
    <col min="9993" max="9994" width="9.140625" style="1"/>
    <col min="9995" max="9995" width="12.140625" style="1" customWidth="1"/>
    <col min="9996" max="9998" width="9.140625" style="1"/>
    <col min="9999" max="9999" width="11.7109375" style="1" customWidth="1"/>
    <col min="10000" max="10032" width="9.140625" style="1"/>
    <col min="10033" max="10033" width="10.85546875" style="1" customWidth="1"/>
    <col min="10034" max="10237" width="9.140625" style="1"/>
    <col min="10238" max="10238" width="11" style="1" customWidth="1"/>
    <col min="10239" max="10239" width="13.5703125" style="1" bestFit="1" customWidth="1"/>
    <col min="10240" max="10240" width="17.5703125" style="1" customWidth="1"/>
    <col min="10241" max="10241" width="14.42578125" style="1" bestFit="1" customWidth="1"/>
    <col min="10242" max="10242" width="14.85546875" style="1" bestFit="1" customWidth="1"/>
    <col min="10243" max="10243" width="19.140625" style="1" customWidth="1"/>
    <col min="10244" max="10244" width="14.28515625" style="1" bestFit="1" customWidth="1"/>
    <col min="10245" max="10245" width="18.42578125" style="1" customWidth="1"/>
    <col min="10246" max="10246" width="14.42578125" style="1" bestFit="1" customWidth="1"/>
    <col min="10247" max="10248" width="14.85546875" style="1" bestFit="1" customWidth="1"/>
    <col min="10249" max="10250" width="9.140625" style="1"/>
    <col min="10251" max="10251" width="12.140625" style="1" customWidth="1"/>
    <col min="10252" max="10254" width="9.140625" style="1"/>
    <col min="10255" max="10255" width="11.7109375" style="1" customWidth="1"/>
    <col min="10256" max="10288" width="9.140625" style="1"/>
    <col min="10289" max="10289" width="10.85546875" style="1" customWidth="1"/>
    <col min="10290" max="10493" width="9.140625" style="1"/>
    <col min="10494" max="10494" width="11" style="1" customWidth="1"/>
    <col min="10495" max="10495" width="13.5703125" style="1" bestFit="1" customWidth="1"/>
    <col min="10496" max="10496" width="17.5703125" style="1" customWidth="1"/>
    <col min="10497" max="10497" width="14.42578125" style="1" bestFit="1" customWidth="1"/>
    <col min="10498" max="10498" width="14.85546875" style="1" bestFit="1" customWidth="1"/>
    <col min="10499" max="10499" width="19.140625" style="1" customWidth="1"/>
    <col min="10500" max="10500" width="14.28515625" style="1" bestFit="1" customWidth="1"/>
    <col min="10501" max="10501" width="18.42578125" style="1" customWidth="1"/>
    <col min="10502" max="10502" width="14.42578125" style="1" bestFit="1" customWidth="1"/>
    <col min="10503" max="10504" width="14.85546875" style="1" bestFit="1" customWidth="1"/>
    <col min="10505" max="10506" width="9.140625" style="1"/>
    <col min="10507" max="10507" width="12.140625" style="1" customWidth="1"/>
    <col min="10508" max="10510" width="9.140625" style="1"/>
    <col min="10511" max="10511" width="11.7109375" style="1" customWidth="1"/>
    <col min="10512" max="10544" width="9.140625" style="1"/>
    <col min="10545" max="10545" width="10.85546875" style="1" customWidth="1"/>
    <col min="10546" max="10749" width="9.140625" style="1"/>
    <col min="10750" max="10750" width="11" style="1" customWidth="1"/>
    <col min="10751" max="10751" width="13.5703125" style="1" bestFit="1" customWidth="1"/>
    <col min="10752" max="10752" width="17.5703125" style="1" customWidth="1"/>
    <col min="10753" max="10753" width="14.42578125" style="1" bestFit="1" customWidth="1"/>
    <col min="10754" max="10754" width="14.85546875" style="1" bestFit="1" customWidth="1"/>
    <col min="10755" max="10755" width="19.140625" style="1" customWidth="1"/>
    <col min="10756" max="10756" width="14.28515625" style="1" bestFit="1" customWidth="1"/>
    <col min="10757" max="10757" width="18.42578125" style="1" customWidth="1"/>
    <col min="10758" max="10758" width="14.42578125" style="1" bestFit="1" customWidth="1"/>
    <col min="10759" max="10760" width="14.85546875" style="1" bestFit="1" customWidth="1"/>
    <col min="10761" max="10762" width="9.140625" style="1"/>
    <col min="10763" max="10763" width="12.140625" style="1" customWidth="1"/>
    <col min="10764" max="10766" width="9.140625" style="1"/>
    <col min="10767" max="10767" width="11.7109375" style="1" customWidth="1"/>
    <col min="10768" max="10800" width="9.140625" style="1"/>
    <col min="10801" max="10801" width="10.85546875" style="1" customWidth="1"/>
    <col min="10802" max="11005" width="9.140625" style="1"/>
    <col min="11006" max="11006" width="11" style="1" customWidth="1"/>
    <col min="11007" max="11007" width="13.5703125" style="1" bestFit="1" customWidth="1"/>
    <col min="11008" max="11008" width="17.5703125" style="1" customWidth="1"/>
    <col min="11009" max="11009" width="14.42578125" style="1" bestFit="1" customWidth="1"/>
    <col min="11010" max="11010" width="14.85546875" style="1" bestFit="1" customWidth="1"/>
    <col min="11011" max="11011" width="19.140625" style="1" customWidth="1"/>
    <col min="11012" max="11012" width="14.28515625" style="1" bestFit="1" customWidth="1"/>
    <col min="11013" max="11013" width="18.42578125" style="1" customWidth="1"/>
    <col min="11014" max="11014" width="14.42578125" style="1" bestFit="1" customWidth="1"/>
    <col min="11015" max="11016" width="14.85546875" style="1" bestFit="1" customWidth="1"/>
    <col min="11017" max="11018" width="9.140625" style="1"/>
    <col min="11019" max="11019" width="12.140625" style="1" customWidth="1"/>
    <col min="11020" max="11022" width="9.140625" style="1"/>
    <col min="11023" max="11023" width="11.7109375" style="1" customWidth="1"/>
    <col min="11024" max="11056" width="9.140625" style="1"/>
    <col min="11057" max="11057" width="10.85546875" style="1" customWidth="1"/>
    <col min="11058" max="11261" width="9.140625" style="1"/>
    <col min="11262" max="11262" width="11" style="1" customWidth="1"/>
    <col min="11263" max="11263" width="13.5703125" style="1" bestFit="1" customWidth="1"/>
    <col min="11264" max="11264" width="17.5703125" style="1" customWidth="1"/>
    <col min="11265" max="11265" width="14.42578125" style="1" bestFit="1" customWidth="1"/>
    <col min="11266" max="11266" width="14.85546875" style="1" bestFit="1" customWidth="1"/>
    <col min="11267" max="11267" width="19.140625" style="1" customWidth="1"/>
    <col min="11268" max="11268" width="14.28515625" style="1" bestFit="1" customWidth="1"/>
    <col min="11269" max="11269" width="18.42578125" style="1" customWidth="1"/>
    <col min="11270" max="11270" width="14.42578125" style="1" bestFit="1" customWidth="1"/>
    <col min="11271" max="11272" width="14.85546875" style="1" bestFit="1" customWidth="1"/>
    <col min="11273" max="11274" width="9.140625" style="1"/>
    <col min="11275" max="11275" width="12.140625" style="1" customWidth="1"/>
    <col min="11276" max="11278" width="9.140625" style="1"/>
    <col min="11279" max="11279" width="11.7109375" style="1" customWidth="1"/>
    <col min="11280" max="11312" width="9.140625" style="1"/>
    <col min="11313" max="11313" width="10.85546875" style="1" customWidth="1"/>
    <col min="11314" max="11517" width="9.140625" style="1"/>
    <col min="11518" max="11518" width="11" style="1" customWidth="1"/>
    <col min="11519" max="11519" width="13.5703125" style="1" bestFit="1" customWidth="1"/>
    <col min="11520" max="11520" width="17.5703125" style="1" customWidth="1"/>
    <col min="11521" max="11521" width="14.42578125" style="1" bestFit="1" customWidth="1"/>
    <col min="11522" max="11522" width="14.85546875" style="1" bestFit="1" customWidth="1"/>
    <col min="11523" max="11523" width="19.140625" style="1" customWidth="1"/>
    <col min="11524" max="11524" width="14.28515625" style="1" bestFit="1" customWidth="1"/>
    <col min="11525" max="11525" width="18.42578125" style="1" customWidth="1"/>
    <col min="11526" max="11526" width="14.42578125" style="1" bestFit="1" customWidth="1"/>
    <col min="11527" max="11528" width="14.85546875" style="1" bestFit="1" customWidth="1"/>
    <col min="11529" max="11530" width="9.140625" style="1"/>
    <col min="11531" max="11531" width="12.140625" style="1" customWidth="1"/>
    <col min="11532" max="11534" width="9.140625" style="1"/>
    <col min="11535" max="11535" width="11.7109375" style="1" customWidth="1"/>
    <col min="11536" max="11568" width="9.140625" style="1"/>
    <col min="11569" max="11569" width="10.85546875" style="1" customWidth="1"/>
    <col min="11570" max="11773" width="9.140625" style="1"/>
    <col min="11774" max="11774" width="11" style="1" customWidth="1"/>
    <col min="11775" max="11775" width="13.5703125" style="1" bestFit="1" customWidth="1"/>
    <col min="11776" max="11776" width="17.5703125" style="1" customWidth="1"/>
    <col min="11777" max="11777" width="14.42578125" style="1" bestFit="1" customWidth="1"/>
    <col min="11778" max="11778" width="14.85546875" style="1" bestFit="1" customWidth="1"/>
    <col min="11779" max="11779" width="19.140625" style="1" customWidth="1"/>
    <col min="11780" max="11780" width="14.28515625" style="1" bestFit="1" customWidth="1"/>
    <col min="11781" max="11781" width="18.42578125" style="1" customWidth="1"/>
    <col min="11782" max="11782" width="14.42578125" style="1" bestFit="1" customWidth="1"/>
    <col min="11783" max="11784" width="14.85546875" style="1" bestFit="1" customWidth="1"/>
    <col min="11785" max="11786" width="9.140625" style="1"/>
    <col min="11787" max="11787" width="12.140625" style="1" customWidth="1"/>
    <col min="11788" max="11790" width="9.140625" style="1"/>
    <col min="11791" max="11791" width="11.7109375" style="1" customWidth="1"/>
    <col min="11792" max="11824" width="9.140625" style="1"/>
    <col min="11825" max="11825" width="10.85546875" style="1" customWidth="1"/>
    <col min="11826" max="12029" width="9.140625" style="1"/>
    <col min="12030" max="12030" width="11" style="1" customWidth="1"/>
    <col min="12031" max="12031" width="13.5703125" style="1" bestFit="1" customWidth="1"/>
    <col min="12032" max="12032" width="17.5703125" style="1" customWidth="1"/>
    <col min="12033" max="12033" width="14.42578125" style="1" bestFit="1" customWidth="1"/>
    <col min="12034" max="12034" width="14.85546875" style="1" bestFit="1" customWidth="1"/>
    <col min="12035" max="12035" width="19.140625" style="1" customWidth="1"/>
    <col min="12036" max="12036" width="14.28515625" style="1" bestFit="1" customWidth="1"/>
    <col min="12037" max="12037" width="18.42578125" style="1" customWidth="1"/>
    <col min="12038" max="12038" width="14.42578125" style="1" bestFit="1" customWidth="1"/>
    <col min="12039" max="12040" width="14.85546875" style="1" bestFit="1" customWidth="1"/>
    <col min="12041" max="12042" width="9.140625" style="1"/>
    <col min="12043" max="12043" width="12.140625" style="1" customWidth="1"/>
    <col min="12044" max="12046" width="9.140625" style="1"/>
    <col min="12047" max="12047" width="11.7109375" style="1" customWidth="1"/>
    <col min="12048" max="12080" width="9.140625" style="1"/>
    <col min="12081" max="12081" width="10.85546875" style="1" customWidth="1"/>
    <col min="12082" max="12285" width="9.140625" style="1"/>
    <col min="12286" max="12286" width="11" style="1" customWidth="1"/>
    <col min="12287" max="12287" width="13.5703125" style="1" bestFit="1" customWidth="1"/>
    <col min="12288" max="12288" width="17.5703125" style="1" customWidth="1"/>
    <col min="12289" max="12289" width="14.42578125" style="1" bestFit="1" customWidth="1"/>
    <col min="12290" max="12290" width="14.85546875" style="1" bestFit="1" customWidth="1"/>
    <col min="12291" max="12291" width="19.140625" style="1" customWidth="1"/>
    <col min="12292" max="12292" width="14.28515625" style="1" bestFit="1" customWidth="1"/>
    <col min="12293" max="12293" width="18.42578125" style="1" customWidth="1"/>
    <col min="12294" max="12294" width="14.42578125" style="1" bestFit="1" customWidth="1"/>
    <col min="12295" max="12296" width="14.85546875" style="1" bestFit="1" customWidth="1"/>
    <col min="12297" max="12298" width="9.140625" style="1"/>
    <col min="12299" max="12299" width="12.140625" style="1" customWidth="1"/>
    <col min="12300" max="12302" width="9.140625" style="1"/>
    <col min="12303" max="12303" width="11.7109375" style="1" customWidth="1"/>
    <col min="12304" max="12336" width="9.140625" style="1"/>
    <col min="12337" max="12337" width="10.85546875" style="1" customWidth="1"/>
    <col min="12338" max="12541" width="9.140625" style="1"/>
    <col min="12542" max="12542" width="11" style="1" customWidth="1"/>
    <col min="12543" max="12543" width="13.5703125" style="1" bestFit="1" customWidth="1"/>
    <col min="12544" max="12544" width="17.5703125" style="1" customWidth="1"/>
    <col min="12545" max="12545" width="14.42578125" style="1" bestFit="1" customWidth="1"/>
    <col min="12546" max="12546" width="14.85546875" style="1" bestFit="1" customWidth="1"/>
    <col min="12547" max="12547" width="19.140625" style="1" customWidth="1"/>
    <col min="12548" max="12548" width="14.28515625" style="1" bestFit="1" customWidth="1"/>
    <col min="12549" max="12549" width="18.42578125" style="1" customWidth="1"/>
    <col min="12550" max="12550" width="14.42578125" style="1" bestFit="1" customWidth="1"/>
    <col min="12551" max="12552" width="14.85546875" style="1" bestFit="1" customWidth="1"/>
    <col min="12553" max="12554" width="9.140625" style="1"/>
    <col min="12555" max="12555" width="12.140625" style="1" customWidth="1"/>
    <col min="12556" max="12558" width="9.140625" style="1"/>
    <col min="12559" max="12559" width="11.7109375" style="1" customWidth="1"/>
    <col min="12560" max="12592" width="9.140625" style="1"/>
    <col min="12593" max="12593" width="10.85546875" style="1" customWidth="1"/>
    <col min="12594" max="12797" width="9.140625" style="1"/>
    <col min="12798" max="12798" width="11" style="1" customWidth="1"/>
    <col min="12799" max="12799" width="13.5703125" style="1" bestFit="1" customWidth="1"/>
    <col min="12800" max="12800" width="17.5703125" style="1" customWidth="1"/>
    <col min="12801" max="12801" width="14.42578125" style="1" bestFit="1" customWidth="1"/>
    <col min="12802" max="12802" width="14.85546875" style="1" bestFit="1" customWidth="1"/>
    <col min="12803" max="12803" width="19.140625" style="1" customWidth="1"/>
    <col min="12804" max="12804" width="14.28515625" style="1" bestFit="1" customWidth="1"/>
    <col min="12805" max="12805" width="18.42578125" style="1" customWidth="1"/>
    <col min="12806" max="12806" width="14.42578125" style="1" bestFit="1" customWidth="1"/>
    <col min="12807" max="12808" width="14.85546875" style="1" bestFit="1" customWidth="1"/>
    <col min="12809" max="12810" width="9.140625" style="1"/>
    <col min="12811" max="12811" width="12.140625" style="1" customWidth="1"/>
    <col min="12812" max="12814" width="9.140625" style="1"/>
    <col min="12815" max="12815" width="11.7109375" style="1" customWidth="1"/>
    <col min="12816" max="12848" width="9.140625" style="1"/>
    <col min="12849" max="12849" width="10.85546875" style="1" customWidth="1"/>
    <col min="12850" max="13053" width="9.140625" style="1"/>
    <col min="13054" max="13054" width="11" style="1" customWidth="1"/>
    <col min="13055" max="13055" width="13.5703125" style="1" bestFit="1" customWidth="1"/>
    <col min="13056" max="13056" width="17.5703125" style="1" customWidth="1"/>
    <col min="13057" max="13057" width="14.42578125" style="1" bestFit="1" customWidth="1"/>
    <col min="13058" max="13058" width="14.85546875" style="1" bestFit="1" customWidth="1"/>
    <col min="13059" max="13059" width="19.140625" style="1" customWidth="1"/>
    <col min="13060" max="13060" width="14.28515625" style="1" bestFit="1" customWidth="1"/>
    <col min="13061" max="13061" width="18.42578125" style="1" customWidth="1"/>
    <col min="13062" max="13062" width="14.42578125" style="1" bestFit="1" customWidth="1"/>
    <col min="13063" max="13064" width="14.85546875" style="1" bestFit="1" customWidth="1"/>
    <col min="13065" max="13066" width="9.140625" style="1"/>
    <col min="13067" max="13067" width="12.140625" style="1" customWidth="1"/>
    <col min="13068" max="13070" width="9.140625" style="1"/>
    <col min="13071" max="13071" width="11.7109375" style="1" customWidth="1"/>
    <col min="13072" max="13104" width="9.140625" style="1"/>
    <col min="13105" max="13105" width="10.85546875" style="1" customWidth="1"/>
    <col min="13106" max="13309" width="9.140625" style="1"/>
    <col min="13310" max="13310" width="11" style="1" customWidth="1"/>
    <col min="13311" max="13311" width="13.5703125" style="1" bestFit="1" customWidth="1"/>
    <col min="13312" max="13312" width="17.5703125" style="1" customWidth="1"/>
    <col min="13313" max="13313" width="14.42578125" style="1" bestFit="1" customWidth="1"/>
    <col min="13314" max="13314" width="14.85546875" style="1" bestFit="1" customWidth="1"/>
    <col min="13315" max="13315" width="19.140625" style="1" customWidth="1"/>
    <col min="13316" max="13316" width="14.28515625" style="1" bestFit="1" customWidth="1"/>
    <col min="13317" max="13317" width="18.42578125" style="1" customWidth="1"/>
    <col min="13318" max="13318" width="14.42578125" style="1" bestFit="1" customWidth="1"/>
    <col min="13319" max="13320" width="14.85546875" style="1" bestFit="1" customWidth="1"/>
    <col min="13321" max="13322" width="9.140625" style="1"/>
    <col min="13323" max="13323" width="12.140625" style="1" customWidth="1"/>
    <col min="13324" max="13326" width="9.140625" style="1"/>
    <col min="13327" max="13327" width="11.7109375" style="1" customWidth="1"/>
    <col min="13328" max="13360" width="9.140625" style="1"/>
    <col min="13361" max="13361" width="10.85546875" style="1" customWidth="1"/>
    <col min="13362" max="13565" width="9.140625" style="1"/>
    <col min="13566" max="13566" width="11" style="1" customWidth="1"/>
    <col min="13567" max="13567" width="13.5703125" style="1" bestFit="1" customWidth="1"/>
    <col min="13568" max="13568" width="17.5703125" style="1" customWidth="1"/>
    <col min="13569" max="13569" width="14.42578125" style="1" bestFit="1" customWidth="1"/>
    <col min="13570" max="13570" width="14.85546875" style="1" bestFit="1" customWidth="1"/>
    <col min="13571" max="13571" width="19.140625" style="1" customWidth="1"/>
    <col min="13572" max="13572" width="14.28515625" style="1" bestFit="1" customWidth="1"/>
    <col min="13573" max="13573" width="18.42578125" style="1" customWidth="1"/>
    <col min="13574" max="13574" width="14.42578125" style="1" bestFit="1" customWidth="1"/>
    <col min="13575" max="13576" width="14.85546875" style="1" bestFit="1" customWidth="1"/>
    <col min="13577" max="13578" width="9.140625" style="1"/>
    <col min="13579" max="13579" width="12.140625" style="1" customWidth="1"/>
    <col min="13580" max="13582" width="9.140625" style="1"/>
    <col min="13583" max="13583" width="11.7109375" style="1" customWidth="1"/>
    <col min="13584" max="13616" width="9.140625" style="1"/>
    <col min="13617" max="13617" width="10.85546875" style="1" customWidth="1"/>
    <col min="13618" max="13821" width="9.140625" style="1"/>
    <col min="13822" max="13822" width="11" style="1" customWidth="1"/>
    <col min="13823" max="13823" width="13.5703125" style="1" bestFit="1" customWidth="1"/>
    <col min="13824" max="13824" width="17.5703125" style="1" customWidth="1"/>
    <col min="13825" max="13825" width="14.42578125" style="1" bestFit="1" customWidth="1"/>
    <col min="13826" max="13826" width="14.85546875" style="1" bestFit="1" customWidth="1"/>
    <col min="13827" max="13827" width="19.140625" style="1" customWidth="1"/>
    <col min="13828" max="13828" width="14.28515625" style="1" bestFit="1" customWidth="1"/>
    <col min="13829" max="13829" width="18.42578125" style="1" customWidth="1"/>
    <col min="13830" max="13830" width="14.42578125" style="1" bestFit="1" customWidth="1"/>
    <col min="13831" max="13832" width="14.85546875" style="1" bestFit="1" customWidth="1"/>
    <col min="13833" max="13834" width="9.140625" style="1"/>
    <col min="13835" max="13835" width="12.140625" style="1" customWidth="1"/>
    <col min="13836" max="13838" width="9.140625" style="1"/>
    <col min="13839" max="13839" width="11.7109375" style="1" customWidth="1"/>
    <col min="13840" max="13872" width="9.140625" style="1"/>
    <col min="13873" max="13873" width="10.85546875" style="1" customWidth="1"/>
    <col min="13874" max="14077" width="9.140625" style="1"/>
    <col min="14078" max="14078" width="11" style="1" customWidth="1"/>
    <col min="14079" max="14079" width="13.5703125" style="1" bestFit="1" customWidth="1"/>
    <col min="14080" max="14080" width="17.5703125" style="1" customWidth="1"/>
    <col min="14081" max="14081" width="14.42578125" style="1" bestFit="1" customWidth="1"/>
    <col min="14082" max="14082" width="14.85546875" style="1" bestFit="1" customWidth="1"/>
    <col min="14083" max="14083" width="19.140625" style="1" customWidth="1"/>
    <col min="14084" max="14084" width="14.28515625" style="1" bestFit="1" customWidth="1"/>
    <col min="14085" max="14085" width="18.42578125" style="1" customWidth="1"/>
    <col min="14086" max="14086" width="14.42578125" style="1" bestFit="1" customWidth="1"/>
    <col min="14087" max="14088" width="14.85546875" style="1" bestFit="1" customWidth="1"/>
    <col min="14089" max="14090" width="9.140625" style="1"/>
    <col min="14091" max="14091" width="12.140625" style="1" customWidth="1"/>
    <col min="14092" max="14094" width="9.140625" style="1"/>
    <col min="14095" max="14095" width="11.7109375" style="1" customWidth="1"/>
    <col min="14096" max="14128" width="9.140625" style="1"/>
    <col min="14129" max="14129" width="10.85546875" style="1" customWidth="1"/>
    <col min="14130" max="14333" width="9.140625" style="1"/>
    <col min="14334" max="14334" width="11" style="1" customWidth="1"/>
    <col min="14335" max="14335" width="13.5703125" style="1" bestFit="1" customWidth="1"/>
    <col min="14336" max="14336" width="17.5703125" style="1" customWidth="1"/>
    <col min="14337" max="14337" width="14.42578125" style="1" bestFit="1" customWidth="1"/>
    <col min="14338" max="14338" width="14.85546875" style="1" bestFit="1" customWidth="1"/>
    <col min="14339" max="14339" width="19.140625" style="1" customWidth="1"/>
    <col min="14340" max="14340" width="14.28515625" style="1" bestFit="1" customWidth="1"/>
    <col min="14341" max="14341" width="18.42578125" style="1" customWidth="1"/>
    <col min="14342" max="14342" width="14.42578125" style="1" bestFit="1" customWidth="1"/>
    <col min="14343" max="14344" width="14.85546875" style="1" bestFit="1" customWidth="1"/>
    <col min="14345" max="14346" width="9.140625" style="1"/>
    <col min="14347" max="14347" width="12.140625" style="1" customWidth="1"/>
    <col min="14348" max="14350" width="9.140625" style="1"/>
    <col min="14351" max="14351" width="11.7109375" style="1" customWidth="1"/>
    <col min="14352" max="14384" width="9.140625" style="1"/>
    <col min="14385" max="14385" width="10.85546875" style="1" customWidth="1"/>
    <col min="14386" max="14589" width="9.140625" style="1"/>
    <col min="14590" max="14590" width="11" style="1" customWidth="1"/>
    <col min="14591" max="14591" width="13.5703125" style="1" bestFit="1" customWidth="1"/>
    <col min="14592" max="14592" width="17.5703125" style="1" customWidth="1"/>
    <col min="14593" max="14593" width="14.42578125" style="1" bestFit="1" customWidth="1"/>
    <col min="14594" max="14594" width="14.85546875" style="1" bestFit="1" customWidth="1"/>
    <col min="14595" max="14595" width="19.140625" style="1" customWidth="1"/>
    <col min="14596" max="14596" width="14.28515625" style="1" bestFit="1" customWidth="1"/>
    <col min="14597" max="14597" width="18.42578125" style="1" customWidth="1"/>
    <col min="14598" max="14598" width="14.42578125" style="1" bestFit="1" customWidth="1"/>
    <col min="14599" max="14600" width="14.85546875" style="1" bestFit="1" customWidth="1"/>
    <col min="14601" max="14602" width="9.140625" style="1"/>
    <col min="14603" max="14603" width="12.140625" style="1" customWidth="1"/>
    <col min="14604" max="14606" width="9.140625" style="1"/>
    <col min="14607" max="14607" width="11.7109375" style="1" customWidth="1"/>
    <col min="14608" max="14640" width="9.140625" style="1"/>
    <col min="14641" max="14641" width="10.85546875" style="1" customWidth="1"/>
    <col min="14642" max="14845" width="9.140625" style="1"/>
    <col min="14846" max="14846" width="11" style="1" customWidth="1"/>
    <col min="14847" max="14847" width="13.5703125" style="1" bestFit="1" customWidth="1"/>
    <col min="14848" max="14848" width="17.5703125" style="1" customWidth="1"/>
    <col min="14849" max="14849" width="14.42578125" style="1" bestFit="1" customWidth="1"/>
    <col min="14850" max="14850" width="14.85546875" style="1" bestFit="1" customWidth="1"/>
    <col min="14851" max="14851" width="19.140625" style="1" customWidth="1"/>
    <col min="14852" max="14852" width="14.28515625" style="1" bestFit="1" customWidth="1"/>
    <col min="14853" max="14853" width="18.42578125" style="1" customWidth="1"/>
    <col min="14854" max="14854" width="14.42578125" style="1" bestFit="1" customWidth="1"/>
    <col min="14855" max="14856" width="14.85546875" style="1" bestFit="1" customWidth="1"/>
    <col min="14857" max="14858" width="9.140625" style="1"/>
    <col min="14859" max="14859" width="12.140625" style="1" customWidth="1"/>
    <col min="14860" max="14862" width="9.140625" style="1"/>
    <col min="14863" max="14863" width="11.7109375" style="1" customWidth="1"/>
    <col min="14864" max="14896" width="9.140625" style="1"/>
    <col min="14897" max="14897" width="10.85546875" style="1" customWidth="1"/>
    <col min="14898" max="15101" width="9.140625" style="1"/>
    <col min="15102" max="15102" width="11" style="1" customWidth="1"/>
    <col min="15103" max="15103" width="13.5703125" style="1" bestFit="1" customWidth="1"/>
    <col min="15104" max="15104" width="17.5703125" style="1" customWidth="1"/>
    <col min="15105" max="15105" width="14.42578125" style="1" bestFit="1" customWidth="1"/>
    <col min="15106" max="15106" width="14.85546875" style="1" bestFit="1" customWidth="1"/>
    <col min="15107" max="15107" width="19.140625" style="1" customWidth="1"/>
    <col min="15108" max="15108" width="14.28515625" style="1" bestFit="1" customWidth="1"/>
    <col min="15109" max="15109" width="18.42578125" style="1" customWidth="1"/>
    <col min="15110" max="15110" width="14.42578125" style="1" bestFit="1" customWidth="1"/>
    <col min="15111" max="15112" width="14.85546875" style="1" bestFit="1" customWidth="1"/>
    <col min="15113" max="15114" width="9.140625" style="1"/>
    <col min="15115" max="15115" width="12.140625" style="1" customWidth="1"/>
    <col min="15116" max="15118" width="9.140625" style="1"/>
    <col min="15119" max="15119" width="11.7109375" style="1" customWidth="1"/>
    <col min="15120" max="15152" width="9.140625" style="1"/>
    <col min="15153" max="15153" width="10.85546875" style="1" customWidth="1"/>
    <col min="15154" max="15357" width="9.140625" style="1"/>
    <col min="15358" max="15358" width="11" style="1" customWidth="1"/>
    <col min="15359" max="15359" width="13.5703125" style="1" bestFit="1" customWidth="1"/>
    <col min="15360" max="15360" width="17.5703125" style="1" customWidth="1"/>
    <col min="15361" max="15361" width="14.42578125" style="1" bestFit="1" customWidth="1"/>
    <col min="15362" max="15362" width="14.85546875" style="1" bestFit="1" customWidth="1"/>
    <col min="15363" max="15363" width="19.140625" style="1" customWidth="1"/>
    <col min="15364" max="15364" width="14.28515625" style="1" bestFit="1" customWidth="1"/>
    <col min="15365" max="15365" width="18.42578125" style="1" customWidth="1"/>
    <col min="15366" max="15366" width="14.42578125" style="1" bestFit="1" customWidth="1"/>
    <col min="15367" max="15368" width="14.85546875" style="1" bestFit="1" customWidth="1"/>
    <col min="15369" max="15370" width="9.140625" style="1"/>
    <col min="15371" max="15371" width="12.140625" style="1" customWidth="1"/>
    <col min="15372" max="15374" width="9.140625" style="1"/>
    <col min="15375" max="15375" width="11.7109375" style="1" customWidth="1"/>
    <col min="15376" max="15408" width="9.140625" style="1"/>
    <col min="15409" max="15409" width="10.85546875" style="1" customWidth="1"/>
    <col min="15410" max="15613" width="9.140625" style="1"/>
    <col min="15614" max="15614" width="11" style="1" customWidth="1"/>
    <col min="15615" max="15615" width="13.5703125" style="1" bestFit="1" customWidth="1"/>
    <col min="15616" max="15616" width="17.5703125" style="1" customWidth="1"/>
    <col min="15617" max="15617" width="14.42578125" style="1" bestFit="1" customWidth="1"/>
    <col min="15618" max="15618" width="14.85546875" style="1" bestFit="1" customWidth="1"/>
    <col min="15619" max="15619" width="19.140625" style="1" customWidth="1"/>
    <col min="15620" max="15620" width="14.28515625" style="1" bestFit="1" customWidth="1"/>
    <col min="15621" max="15621" width="18.42578125" style="1" customWidth="1"/>
    <col min="15622" max="15622" width="14.42578125" style="1" bestFit="1" customWidth="1"/>
    <col min="15623" max="15624" width="14.85546875" style="1" bestFit="1" customWidth="1"/>
    <col min="15625" max="15626" width="9.140625" style="1"/>
    <col min="15627" max="15627" width="12.140625" style="1" customWidth="1"/>
    <col min="15628" max="15630" width="9.140625" style="1"/>
    <col min="15631" max="15631" width="11.7109375" style="1" customWidth="1"/>
    <col min="15632" max="15664" width="9.140625" style="1"/>
    <col min="15665" max="15665" width="10.85546875" style="1" customWidth="1"/>
    <col min="15666" max="15869" width="9.140625" style="1"/>
    <col min="15870" max="15870" width="11" style="1" customWidth="1"/>
    <col min="15871" max="15871" width="13.5703125" style="1" bestFit="1" customWidth="1"/>
    <col min="15872" max="15872" width="17.5703125" style="1" customWidth="1"/>
    <col min="15873" max="15873" width="14.42578125" style="1" bestFit="1" customWidth="1"/>
    <col min="15874" max="15874" width="14.85546875" style="1" bestFit="1" customWidth="1"/>
    <col min="15875" max="15875" width="19.140625" style="1" customWidth="1"/>
    <col min="15876" max="15876" width="14.28515625" style="1" bestFit="1" customWidth="1"/>
    <col min="15877" max="15877" width="18.42578125" style="1" customWidth="1"/>
    <col min="15878" max="15878" width="14.42578125" style="1" bestFit="1" customWidth="1"/>
    <col min="15879" max="15880" width="14.85546875" style="1" bestFit="1" customWidth="1"/>
    <col min="15881" max="15882" width="9.140625" style="1"/>
    <col min="15883" max="15883" width="12.140625" style="1" customWidth="1"/>
    <col min="15884" max="15886" width="9.140625" style="1"/>
    <col min="15887" max="15887" width="11.7109375" style="1" customWidth="1"/>
    <col min="15888" max="15920" width="9.140625" style="1"/>
    <col min="15921" max="15921" width="10.85546875" style="1" customWidth="1"/>
    <col min="15922" max="16125" width="9.140625" style="1"/>
    <col min="16126" max="16126" width="11" style="1" customWidth="1"/>
    <col min="16127" max="16127" width="13.5703125" style="1" bestFit="1" customWidth="1"/>
    <col min="16128" max="16128" width="17.5703125" style="1" customWidth="1"/>
    <col min="16129" max="16129" width="14.42578125" style="1" bestFit="1" customWidth="1"/>
    <col min="16130" max="16130" width="14.85546875" style="1" bestFit="1" customWidth="1"/>
    <col min="16131" max="16131" width="19.140625" style="1" customWidth="1"/>
    <col min="16132" max="16132" width="14.28515625" style="1" bestFit="1" customWidth="1"/>
    <col min="16133" max="16133" width="18.42578125" style="1" customWidth="1"/>
    <col min="16134" max="16134" width="14.42578125" style="1" bestFit="1" customWidth="1"/>
    <col min="16135" max="16136" width="14.85546875" style="1" bestFit="1" customWidth="1"/>
    <col min="16137" max="16138" width="9.140625" style="1"/>
    <col min="16139" max="16139" width="12.140625" style="1" customWidth="1"/>
    <col min="16140" max="16142" width="9.140625" style="1"/>
    <col min="16143" max="16143" width="11.7109375" style="1" customWidth="1"/>
    <col min="16144" max="16176" width="9.140625" style="1"/>
    <col min="16177" max="16177" width="10.85546875" style="1" customWidth="1"/>
    <col min="16178" max="16384" width="9.140625" style="1"/>
  </cols>
  <sheetData>
    <row r="1" spans="1:18" x14ac:dyDescent="0.2">
      <c r="A1" s="14"/>
      <c r="B1" s="14" t="s">
        <v>17</v>
      </c>
      <c r="C1" s="1" t="s">
        <v>16</v>
      </c>
      <c r="D1" s="1" t="s">
        <v>15</v>
      </c>
      <c r="E1" s="1" t="s">
        <v>14</v>
      </c>
      <c r="F1" s="13" t="s">
        <v>13</v>
      </c>
      <c r="G1" s="1" t="s">
        <v>12</v>
      </c>
      <c r="H1" s="1" t="s">
        <v>11</v>
      </c>
      <c r="I1" s="1" t="s">
        <v>10</v>
      </c>
    </row>
    <row r="2" spans="1:18" ht="15" x14ac:dyDescent="0.25">
      <c r="B2" s="1">
        <v>516.79425511183172</v>
      </c>
      <c r="C2" s="1">
        <v>48.112402072746228</v>
      </c>
      <c r="D2" s="1">
        <v>395.7431716131702</v>
      </c>
      <c r="E2" s="1">
        <v>102.22254626067674</v>
      </c>
      <c r="F2" s="1">
        <v>679.86729180794657</v>
      </c>
      <c r="H2" s="1">
        <v>1080.1315726425187</v>
      </c>
      <c r="I2" s="3">
        <v>50.345407828905834</v>
      </c>
    </row>
    <row r="3" spans="1:18" ht="15" x14ac:dyDescent="0.25">
      <c r="B3" s="1">
        <v>307.53748401113648</v>
      </c>
      <c r="C3" s="1">
        <v>35.49475233376922</v>
      </c>
      <c r="D3" s="1">
        <v>908.22540777495021</v>
      </c>
      <c r="E3" s="1">
        <v>14.581208366989104</v>
      </c>
      <c r="F3" s="1">
        <v>164.54514052838346</v>
      </c>
      <c r="G3" s="1">
        <v>230.92798025019678</v>
      </c>
      <c r="H3" s="1">
        <v>491.7078820445941</v>
      </c>
      <c r="I3" s="3">
        <v>59.267818999316013</v>
      </c>
    </row>
    <row r="4" spans="1:18" ht="15" x14ac:dyDescent="0.25">
      <c r="B4" s="1">
        <v>158.55244028209754</v>
      </c>
      <c r="C4" s="12" t="s">
        <v>9</v>
      </c>
      <c r="D4" s="1">
        <v>822.92442680327952</v>
      </c>
      <c r="E4" s="1">
        <v>170.22156784460401</v>
      </c>
      <c r="F4" s="1">
        <v>188.44402827032857</v>
      </c>
      <c r="G4" s="1">
        <v>24.900461866726268</v>
      </c>
      <c r="H4" s="1">
        <v>839.40077171733401</v>
      </c>
      <c r="I4" s="3">
        <v>33.500086199357405</v>
      </c>
    </row>
    <row r="5" spans="1:18" ht="15" x14ac:dyDescent="0.25">
      <c r="A5" s="7"/>
      <c r="B5" s="7">
        <v>306.69029730514887</v>
      </c>
      <c r="C5" s="7">
        <v>133.63751303543901</v>
      </c>
      <c r="D5" s="7">
        <v>876.17100851173359</v>
      </c>
      <c r="E5" s="7">
        <v>549.6426953041821</v>
      </c>
      <c r="F5" s="7">
        <v>377.05878475152412</v>
      </c>
      <c r="G5" s="7">
        <v>64.884346223639966</v>
      </c>
      <c r="H5" s="7">
        <v>290.09369257449612</v>
      </c>
      <c r="I5" s="3">
        <v>68.675387162516841</v>
      </c>
      <c r="J5" s="7"/>
      <c r="K5" s="7"/>
      <c r="L5" s="7"/>
      <c r="M5" s="7"/>
      <c r="N5" s="7"/>
      <c r="O5" s="7"/>
      <c r="P5" s="7"/>
      <c r="Q5" s="7"/>
      <c r="R5" s="7"/>
    </row>
    <row r="6" spans="1:18" ht="15" x14ac:dyDescent="0.25">
      <c r="A6" s="7"/>
      <c r="B6" s="7">
        <v>291.01959150204038</v>
      </c>
      <c r="C6" s="7">
        <v>67.85975681116939</v>
      </c>
      <c r="D6" s="7">
        <v>852.86494673358379</v>
      </c>
      <c r="E6" s="7">
        <v>109.05668870384667</v>
      </c>
      <c r="F6" s="7">
        <v>713.67900570016207</v>
      </c>
      <c r="G6" s="1">
        <v>19.866977123886461</v>
      </c>
      <c r="H6" s="7">
        <v>1381.5136289389227</v>
      </c>
      <c r="I6" s="3">
        <v>93.900523470170654</v>
      </c>
      <c r="J6" s="7"/>
      <c r="K6" s="7"/>
      <c r="L6" s="7"/>
      <c r="M6" s="7"/>
      <c r="N6" s="7"/>
      <c r="O6" s="7"/>
      <c r="P6" s="7"/>
      <c r="Q6" s="7"/>
      <c r="R6" s="7"/>
    </row>
    <row r="7" spans="1:18" ht="15" x14ac:dyDescent="0.25">
      <c r="A7" s="7"/>
      <c r="B7" s="7">
        <v>250.7992465521319</v>
      </c>
      <c r="C7" s="11">
        <v>57.048384032608993</v>
      </c>
      <c r="D7" s="7">
        <v>577.40898036708325</v>
      </c>
      <c r="E7" s="11">
        <v>76.705977984157357</v>
      </c>
      <c r="F7" s="7">
        <v>33.180948051691153</v>
      </c>
      <c r="G7" s="11">
        <v>99.369941173095953</v>
      </c>
      <c r="H7" s="7">
        <v>653.22984761002397</v>
      </c>
      <c r="I7" s="3">
        <v>63.079218723021803</v>
      </c>
      <c r="J7" s="7"/>
      <c r="K7" s="11"/>
      <c r="L7" s="7"/>
      <c r="M7" s="11"/>
      <c r="N7" s="7"/>
      <c r="O7" s="11"/>
      <c r="P7" s="7"/>
      <c r="Q7" s="11"/>
      <c r="R7" s="7"/>
    </row>
    <row r="8" spans="1:18" ht="15" x14ac:dyDescent="0.25">
      <c r="A8" s="7"/>
      <c r="B8" s="7">
        <v>662.24361265474602</v>
      </c>
      <c r="C8" s="11">
        <v>62.819703667404248</v>
      </c>
      <c r="D8" s="7">
        <v>603.70190411860062</v>
      </c>
      <c r="E8" s="11">
        <v>24.363744384546926</v>
      </c>
      <c r="F8" s="7">
        <v>77.438251917359793</v>
      </c>
      <c r="G8" s="11">
        <v>102.78013735160809</v>
      </c>
      <c r="H8" s="7">
        <v>272.03897011496849</v>
      </c>
      <c r="I8" s="3">
        <v>83.335976331060294</v>
      </c>
      <c r="J8" s="7"/>
      <c r="K8" s="11"/>
      <c r="L8" s="7"/>
      <c r="M8" s="11"/>
      <c r="N8" s="7"/>
      <c r="O8" s="11"/>
      <c r="P8" s="7"/>
      <c r="Q8" s="11"/>
      <c r="R8" s="7"/>
    </row>
    <row r="9" spans="1:18" ht="15" x14ac:dyDescent="0.25">
      <c r="A9" s="7"/>
      <c r="B9" s="7">
        <v>202.18557688788323</v>
      </c>
      <c r="C9" s="11">
        <v>30.868678345139063</v>
      </c>
      <c r="D9" s="7">
        <v>568.9146413772819</v>
      </c>
      <c r="E9" s="11"/>
      <c r="F9" s="7">
        <v>188.68762650001506</v>
      </c>
      <c r="G9" s="11">
        <v>182.44891101736764</v>
      </c>
      <c r="H9" s="7">
        <v>772.3690589419142</v>
      </c>
      <c r="I9" s="3">
        <v>102.24254432677544</v>
      </c>
      <c r="J9" s="7"/>
      <c r="K9" s="11"/>
      <c r="L9" s="7"/>
      <c r="M9" s="11"/>
      <c r="N9" s="7"/>
      <c r="O9" s="11"/>
      <c r="P9" s="7"/>
      <c r="Q9" s="11"/>
      <c r="R9" s="7"/>
    </row>
    <row r="10" spans="1:18" ht="15" x14ac:dyDescent="0.25">
      <c r="A10" s="7" t="s">
        <v>8</v>
      </c>
      <c r="B10" s="7">
        <f>AVERAGE(B2:B9)</f>
        <v>336.97781303837701</v>
      </c>
      <c r="C10" s="7">
        <f>AVERAGE(C2:C9)</f>
        <v>62.263027185468026</v>
      </c>
      <c r="D10" s="7">
        <f>AVERAGE(D2:D9)</f>
        <v>700.74431091246038</v>
      </c>
      <c r="E10" s="7">
        <f>AVERAGE(E2:E9)</f>
        <v>149.54206126414329</v>
      </c>
      <c r="F10" s="7">
        <f>AVERAGE(F2:F9)</f>
        <v>302.86263469092637</v>
      </c>
      <c r="G10" s="7">
        <f>AVERAGE(G2:G9)</f>
        <v>103.5969650009316</v>
      </c>
      <c r="H10" s="7">
        <f>AVERAGE(H2:H9)</f>
        <v>722.5606780730966</v>
      </c>
      <c r="I10" s="7">
        <f>AVERAGE(I2:I9)</f>
        <v>69.293370380140544</v>
      </c>
      <c r="J10" s="7"/>
      <c r="K10" s="7"/>
      <c r="L10" s="7"/>
      <c r="M10" s="7"/>
      <c r="N10" s="7"/>
      <c r="O10" s="7"/>
      <c r="P10" s="7"/>
      <c r="Q10" s="11"/>
      <c r="R10" s="7"/>
    </row>
    <row r="11" spans="1:18" x14ac:dyDescent="0.2">
      <c r="A11" s="7" t="s">
        <v>7</v>
      </c>
      <c r="B11" s="7">
        <f>STDEV(B2:B9)</f>
        <v>168.80221894302807</v>
      </c>
      <c r="C11" s="7">
        <f>STDEV(C2:C9)</f>
        <v>34.291711519192845</v>
      </c>
      <c r="D11" s="7">
        <f>STDEV(D2:D9)</f>
        <v>187.81647180474107</v>
      </c>
      <c r="E11" s="7">
        <f>STDEV(E2:E9)</f>
        <v>184.19894095889305</v>
      </c>
      <c r="F11" s="7">
        <f>STDEV(F2:F9)</f>
        <v>263.27913337650705</v>
      </c>
      <c r="G11" s="7">
        <f>STDEV(G2:G9)</f>
        <v>78.689123666992415</v>
      </c>
      <c r="H11" s="7">
        <f>STDEV(H2:H9)</f>
        <v>382.90351241909428</v>
      </c>
      <c r="I11" s="7">
        <f>STDEV(I2:I9)</f>
        <v>22.891197842677947</v>
      </c>
      <c r="J11" s="7"/>
      <c r="K11" s="7"/>
      <c r="L11" s="7"/>
      <c r="M11" s="7"/>
      <c r="N11" s="7"/>
      <c r="O11" s="7"/>
      <c r="P11" s="7"/>
      <c r="Q11" s="7"/>
      <c r="R11" s="7"/>
    </row>
    <row r="12" spans="1:18" x14ac:dyDescent="0.2">
      <c r="A12" s="7" t="s">
        <v>0</v>
      </c>
      <c r="B12" s="7">
        <f>STDEV(B2:B9)/SQRT(COUNT(B2:B9))</f>
        <v>59.68059684697571</v>
      </c>
      <c r="C12" s="7">
        <f>STDEV(C2:C9)/SQRT(COUNT(C2:C9))</f>
        <v>12.961048672936169</v>
      </c>
      <c r="D12" s="7">
        <f>STDEV(D2:D9)/SQRT(COUNT(D2:D9))</f>
        <v>66.403150415832201</v>
      </c>
      <c r="E12" s="7">
        <f>STDEV(E2:E9)/SQRT(COUNT(E2:E9))</f>
        <v>69.620655648385764</v>
      </c>
      <c r="F12" s="7">
        <f>STDEV(F2:F9)/SQRT(COUNT(F2:F9))</f>
        <v>93.083230277722805</v>
      </c>
      <c r="G12" s="7">
        <f>STDEV(G2:G9)/SQRT(COUNT(G2:G9))</f>
        <v>29.741693158352696</v>
      </c>
      <c r="H12" s="7">
        <f>STDEV(H2:H9)/SQRT(COUNT(H2:H9))</f>
        <v>135.37683508584448</v>
      </c>
      <c r="I12" s="7">
        <f>STDEV(I2:I9)/SQRT(COUNT(I2:I9))</f>
        <v>8.093260612020222</v>
      </c>
      <c r="J12" s="7"/>
      <c r="K12" s="7"/>
      <c r="L12" s="7"/>
      <c r="M12" s="7"/>
      <c r="N12" s="7"/>
      <c r="O12" s="7"/>
      <c r="P12" s="7"/>
      <c r="Q12" s="7"/>
      <c r="R12" s="7"/>
    </row>
    <row r="13" spans="1:18" s="9" customFormat="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1:18" x14ac:dyDescent="0.2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2"/>
    </row>
    <row r="15" spans="1:18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2">
      <c r="A16" s="2"/>
      <c r="B16" s="7" t="s">
        <v>6</v>
      </c>
      <c r="C16" s="7" t="s">
        <v>5</v>
      </c>
      <c r="D16" s="7" t="s">
        <v>4</v>
      </c>
      <c r="E16" s="7" t="s">
        <v>3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77" x14ac:dyDescent="0.2">
      <c r="A17" s="7" t="s">
        <v>2</v>
      </c>
      <c r="B17" s="2">
        <v>69.293370380140502</v>
      </c>
      <c r="C17" s="2">
        <v>149.54206126414329</v>
      </c>
      <c r="D17" s="7">
        <v>62.263027185468026</v>
      </c>
      <c r="E17" s="2">
        <v>103.5969650009316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77" x14ac:dyDescent="0.2">
      <c r="A18" s="7" t="s">
        <v>1</v>
      </c>
      <c r="B18" s="7">
        <v>722.5606780730966</v>
      </c>
      <c r="C18" s="2">
        <v>700.74431091246038</v>
      </c>
      <c r="D18" s="2">
        <v>336.97781303837701</v>
      </c>
      <c r="E18" s="2">
        <v>302.86263469092637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77" x14ac:dyDescent="0.2">
      <c r="A19" s="2"/>
      <c r="B19" s="2"/>
      <c r="C19" s="2"/>
      <c r="D19" s="2"/>
      <c r="E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</row>
    <row r="20" spans="1:77" x14ac:dyDescent="0.2">
      <c r="A20" s="2"/>
      <c r="B20" s="2"/>
      <c r="C20" s="2"/>
      <c r="D20" s="2"/>
      <c r="E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</row>
    <row r="21" spans="1:77" x14ac:dyDescent="0.2">
      <c r="A21" s="8"/>
      <c r="B21" s="8"/>
      <c r="C21" s="8"/>
      <c r="D21" s="8"/>
      <c r="E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</row>
    <row r="22" spans="1:77" x14ac:dyDescent="0.2">
      <c r="A22" s="7" t="s">
        <v>0</v>
      </c>
      <c r="B22" s="2">
        <v>8.0932606120202291</v>
      </c>
      <c r="C22" s="2">
        <v>69.620655648385764</v>
      </c>
      <c r="D22" s="2">
        <v>12.961048672936169</v>
      </c>
      <c r="E22" s="2">
        <v>29.741693158352696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</row>
    <row r="23" spans="1:77" x14ac:dyDescent="0.2">
      <c r="A23" s="2"/>
      <c r="B23" s="2">
        <v>135.37683508584448</v>
      </c>
      <c r="C23" s="2">
        <v>66.403150415832201</v>
      </c>
      <c r="D23" s="2">
        <v>59.68059684697571</v>
      </c>
      <c r="E23" s="2">
        <v>93.083230277722805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</row>
    <row r="24" spans="1:77" ht="15" x14ac:dyDescent="0.25">
      <c r="A24" s="4"/>
      <c r="B24" s="4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</row>
    <row r="25" spans="1:77" ht="15" x14ac:dyDescent="0.25">
      <c r="A25" s="4"/>
      <c r="B25" s="4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</row>
    <row r="26" spans="1:77" ht="15" x14ac:dyDescent="0.25">
      <c r="A26" s="5"/>
      <c r="B26" s="4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</row>
    <row r="27" spans="1:77" ht="15" x14ac:dyDescent="0.25">
      <c r="A27" s="3"/>
      <c r="B27" s="3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</row>
    <row r="28" spans="1:77" ht="15" x14ac:dyDescent="0.25">
      <c r="A28" s="3"/>
      <c r="B28" s="3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</row>
    <row r="29" spans="1:77" ht="15" x14ac:dyDescent="0.25">
      <c r="A29" s="3"/>
      <c r="B29" s="3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</row>
    <row r="30" spans="1:77" ht="15" x14ac:dyDescent="0.25">
      <c r="A30" s="3"/>
      <c r="B30" s="3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</row>
    <row r="31" spans="1:77" ht="15" x14ac:dyDescent="0.25">
      <c r="A31" s="3"/>
      <c r="B31" s="3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</row>
    <row r="32" spans="1:77" ht="15" x14ac:dyDescent="0.25">
      <c r="A32" s="3"/>
      <c r="B32" s="3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</row>
    <row r="33" spans="1:77" ht="15" x14ac:dyDescent="0.25">
      <c r="A33" s="3"/>
      <c r="B33" s="3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</row>
    <row r="34" spans="1:77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</row>
    <row r="35" spans="1:77" ht="15" x14ac:dyDescent="0.25">
      <c r="A35" s="3"/>
      <c r="B35" s="3"/>
      <c r="C35" s="3"/>
      <c r="D35" s="3"/>
      <c r="E35" s="3"/>
      <c r="F35" s="3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</row>
    <row r="36" spans="1:77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</row>
    <row r="37" spans="1:77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</row>
    <row r="38" spans="1:77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</row>
    <row r="39" spans="1:77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</row>
    <row r="40" spans="1:77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</row>
    <row r="41" spans="1:77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1"/>
  <sheetViews>
    <sheetView tabSelected="1" zoomScale="120" zoomScaleNormal="120" workbookViewId="0">
      <selection activeCell="K11" sqref="K11"/>
    </sheetView>
  </sheetViews>
  <sheetFormatPr defaultRowHeight="12.75" x14ac:dyDescent="0.2"/>
  <cols>
    <col min="1" max="1" width="14.42578125" style="1" bestFit="1" customWidth="1"/>
    <col min="2" max="2" width="14.85546875" style="1" bestFit="1" customWidth="1"/>
    <col min="3" max="3" width="19.140625" style="1" customWidth="1"/>
    <col min="4" max="4" width="14.28515625" style="1" bestFit="1" customWidth="1"/>
    <col min="5" max="5" width="18.42578125" style="1" customWidth="1"/>
    <col min="6" max="6" width="14.42578125" style="1" bestFit="1" customWidth="1"/>
    <col min="7" max="8" width="14.85546875" style="1" bestFit="1" customWidth="1"/>
    <col min="9" max="10" width="9.140625" style="1"/>
    <col min="11" max="11" width="12.140625" style="1" customWidth="1"/>
    <col min="12" max="14" width="9.140625" style="1"/>
    <col min="15" max="15" width="11.7109375" style="1" customWidth="1"/>
    <col min="16" max="48" width="9.140625" style="1"/>
    <col min="49" max="49" width="10.85546875" style="1" customWidth="1"/>
    <col min="50" max="253" width="9.140625" style="1"/>
    <col min="254" max="254" width="11" style="1" customWidth="1"/>
    <col min="255" max="255" width="13.5703125" style="1" bestFit="1" customWidth="1"/>
    <col min="256" max="256" width="17.5703125" style="1" customWidth="1"/>
    <col min="257" max="257" width="14.42578125" style="1" bestFit="1" customWidth="1"/>
    <col min="258" max="258" width="14.85546875" style="1" bestFit="1" customWidth="1"/>
    <col min="259" max="259" width="19.140625" style="1" customWidth="1"/>
    <col min="260" max="260" width="14.28515625" style="1" bestFit="1" customWidth="1"/>
    <col min="261" max="261" width="18.42578125" style="1" customWidth="1"/>
    <col min="262" max="262" width="14.42578125" style="1" bestFit="1" customWidth="1"/>
    <col min="263" max="264" width="14.85546875" style="1" bestFit="1" customWidth="1"/>
    <col min="265" max="266" width="9.140625" style="1"/>
    <col min="267" max="267" width="12.140625" style="1" customWidth="1"/>
    <col min="268" max="270" width="9.140625" style="1"/>
    <col min="271" max="271" width="11.7109375" style="1" customWidth="1"/>
    <col min="272" max="304" width="9.140625" style="1"/>
    <col min="305" max="305" width="10.85546875" style="1" customWidth="1"/>
    <col min="306" max="509" width="9.140625" style="1"/>
    <col min="510" max="510" width="11" style="1" customWidth="1"/>
    <col min="511" max="511" width="13.5703125" style="1" bestFit="1" customWidth="1"/>
    <col min="512" max="512" width="17.5703125" style="1" customWidth="1"/>
    <col min="513" max="513" width="14.42578125" style="1" bestFit="1" customWidth="1"/>
    <col min="514" max="514" width="14.85546875" style="1" bestFit="1" customWidth="1"/>
    <col min="515" max="515" width="19.140625" style="1" customWidth="1"/>
    <col min="516" max="516" width="14.28515625" style="1" bestFit="1" customWidth="1"/>
    <col min="517" max="517" width="18.42578125" style="1" customWidth="1"/>
    <col min="518" max="518" width="14.42578125" style="1" bestFit="1" customWidth="1"/>
    <col min="519" max="520" width="14.85546875" style="1" bestFit="1" customWidth="1"/>
    <col min="521" max="522" width="9.140625" style="1"/>
    <col min="523" max="523" width="12.140625" style="1" customWidth="1"/>
    <col min="524" max="526" width="9.140625" style="1"/>
    <col min="527" max="527" width="11.7109375" style="1" customWidth="1"/>
    <col min="528" max="560" width="9.140625" style="1"/>
    <col min="561" max="561" width="10.85546875" style="1" customWidth="1"/>
    <col min="562" max="765" width="9.140625" style="1"/>
    <col min="766" max="766" width="11" style="1" customWidth="1"/>
    <col min="767" max="767" width="13.5703125" style="1" bestFit="1" customWidth="1"/>
    <col min="768" max="768" width="17.5703125" style="1" customWidth="1"/>
    <col min="769" max="769" width="14.42578125" style="1" bestFit="1" customWidth="1"/>
    <col min="770" max="770" width="14.85546875" style="1" bestFit="1" customWidth="1"/>
    <col min="771" max="771" width="19.140625" style="1" customWidth="1"/>
    <col min="772" max="772" width="14.28515625" style="1" bestFit="1" customWidth="1"/>
    <col min="773" max="773" width="18.42578125" style="1" customWidth="1"/>
    <col min="774" max="774" width="14.42578125" style="1" bestFit="1" customWidth="1"/>
    <col min="775" max="776" width="14.85546875" style="1" bestFit="1" customWidth="1"/>
    <col min="777" max="778" width="9.140625" style="1"/>
    <col min="779" max="779" width="12.140625" style="1" customWidth="1"/>
    <col min="780" max="782" width="9.140625" style="1"/>
    <col min="783" max="783" width="11.7109375" style="1" customWidth="1"/>
    <col min="784" max="816" width="9.140625" style="1"/>
    <col min="817" max="817" width="10.85546875" style="1" customWidth="1"/>
    <col min="818" max="1021" width="9.140625" style="1"/>
    <col min="1022" max="1022" width="11" style="1" customWidth="1"/>
    <col min="1023" max="1023" width="13.5703125" style="1" bestFit="1" customWidth="1"/>
    <col min="1024" max="1024" width="17.5703125" style="1" customWidth="1"/>
    <col min="1025" max="1025" width="14.42578125" style="1" bestFit="1" customWidth="1"/>
    <col min="1026" max="1026" width="14.85546875" style="1" bestFit="1" customWidth="1"/>
    <col min="1027" max="1027" width="19.140625" style="1" customWidth="1"/>
    <col min="1028" max="1028" width="14.28515625" style="1" bestFit="1" customWidth="1"/>
    <col min="1029" max="1029" width="18.42578125" style="1" customWidth="1"/>
    <col min="1030" max="1030" width="14.42578125" style="1" bestFit="1" customWidth="1"/>
    <col min="1031" max="1032" width="14.85546875" style="1" bestFit="1" customWidth="1"/>
    <col min="1033" max="1034" width="9.140625" style="1"/>
    <col min="1035" max="1035" width="12.140625" style="1" customWidth="1"/>
    <col min="1036" max="1038" width="9.140625" style="1"/>
    <col min="1039" max="1039" width="11.7109375" style="1" customWidth="1"/>
    <col min="1040" max="1072" width="9.140625" style="1"/>
    <col min="1073" max="1073" width="10.85546875" style="1" customWidth="1"/>
    <col min="1074" max="1277" width="9.140625" style="1"/>
    <col min="1278" max="1278" width="11" style="1" customWidth="1"/>
    <col min="1279" max="1279" width="13.5703125" style="1" bestFit="1" customWidth="1"/>
    <col min="1280" max="1280" width="17.5703125" style="1" customWidth="1"/>
    <col min="1281" max="1281" width="14.42578125" style="1" bestFit="1" customWidth="1"/>
    <col min="1282" max="1282" width="14.85546875" style="1" bestFit="1" customWidth="1"/>
    <col min="1283" max="1283" width="19.140625" style="1" customWidth="1"/>
    <col min="1284" max="1284" width="14.28515625" style="1" bestFit="1" customWidth="1"/>
    <col min="1285" max="1285" width="18.42578125" style="1" customWidth="1"/>
    <col min="1286" max="1286" width="14.42578125" style="1" bestFit="1" customWidth="1"/>
    <col min="1287" max="1288" width="14.85546875" style="1" bestFit="1" customWidth="1"/>
    <col min="1289" max="1290" width="9.140625" style="1"/>
    <col min="1291" max="1291" width="12.140625" style="1" customWidth="1"/>
    <col min="1292" max="1294" width="9.140625" style="1"/>
    <col min="1295" max="1295" width="11.7109375" style="1" customWidth="1"/>
    <col min="1296" max="1328" width="9.140625" style="1"/>
    <col min="1329" max="1329" width="10.85546875" style="1" customWidth="1"/>
    <col min="1330" max="1533" width="9.140625" style="1"/>
    <col min="1534" max="1534" width="11" style="1" customWidth="1"/>
    <col min="1535" max="1535" width="13.5703125" style="1" bestFit="1" customWidth="1"/>
    <col min="1536" max="1536" width="17.5703125" style="1" customWidth="1"/>
    <col min="1537" max="1537" width="14.42578125" style="1" bestFit="1" customWidth="1"/>
    <col min="1538" max="1538" width="14.85546875" style="1" bestFit="1" customWidth="1"/>
    <col min="1539" max="1539" width="19.140625" style="1" customWidth="1"/>
    <col min="1540" max="1540" width="14.28515625" style="1" bestFit="1" customWidth="1"/>
    <col min="1541" max="1541" width="18.42578125" style="1" customWidth="1"/>
    <col min="1542" max="1542" width="14.42578125" style="1" bestFit="1" customWidth="1"/>
    <col min="1543" max="1544" width="14.85546875" style="1" bestFit="1" customWidth="1"/>
    <col min="1545" max="1546" width="9.140625" style="1"/>
    <col min="1547" max="1547" width="12.140625" style="1" customWidth="1"/>
    <col min="1548" max="1550" width="9.140625" style="1"/>
    <col min="1551" max="1551" width="11.7109375" style="1" customWidth="1"/>
    <col min="1552" max="1584" width="9.140625" style="1"/>
    <col min="1585" max="1585" width="10.85546875" style="1" customWidth="1"/>
    <col min="1586" max="1789" width="9.140625" style="1"/>
    <col min="1790" max="1790" width="11" style="1" customWidth="1"/>
    <col min="1791" max="1791" width="13.5703125" style="1" bestFit="1" customWidth="1"/>
    <col min="1792" max="1792" width="17.5703125" style="1" customWidth="1"/>
    <col min="1793" max="1793" width="14.42578125" style="1" bestFit="1" customWidth="1"/>
    <col min="1794" max="1794" width="14.85546875" style="1" bestFit="1" customWidth="1"/>
    <col min="1795" max="1795" width="19.140625" style="1" customWidth="1"/>
    <col min="1796" max="1796" width="14.28515625" style="1" bestFit="1" customWidth="1"/>
    <col min="1797" max="1797" width="18.42578125" style="1" customWidth="1"/>
    <col min="1798" max="1798" width="14.42578125" style="1" bestFit="1" customWidth="1"/>
    <col min="1799" max="1800" width="14.85546875" style="1" bestFit="1" customWidth="1"/>
    <col min="1801" max="1802" width="9.140625" style="1"/>
    <col min="1803" max="1803" width="12.140625" style="1" customWidth="1"/>
    <col min="1804" max="1806" width="9.140625" style="1"/>
    <col min="1807" max="1807" width="11.7109375" style="1" customWidth="1"/>
    <col min="1808" max="1840" width="9.140625" style="1"/>
    <col min="1841" max="1841" width="10.85546875" style="1" customWidth="1"/>
    <col min="1842" max="2045" width="9.140625" style="1"/>
    <col min="2046" max="2046" width="11" style="1" customWidth="1"/>
    <col min="2047" max="2047" width="13.5703125" style="1" bestFit="1" customWidth="1"/>
    <col min="2048" max="2048" width="17.5703125" style="1" customWidth="1"/>
    <col min="2049" max="2049" width="14.42578125" style="1" bestFit="1" customWidth="1"/>
    <col min="2050" max="2050" width="14.85546875" style="1" bestFit="1" customWidth="1"/>
    <col min="2051" max="2051" width="19.140625" style="1" customWidth="1"/>
    <col min="2052" max="2052" width="14.28515625" style="1" bestFit="1" customWidth="1"/>
    <col min="2053" max="2053" width="18.42578125" style="1" customWidth="1"/>
    <col min="2054" max="2054" width="14.42578125" style="1" bestFit="1" customWidth="1"/>
    <col min="2055" max="2056" width="14.85546875" style="1" bestFit="1" customWidth="1"/>
    <col min="2057" max="2058" width="9.140625" style="1"/>
    <col min="2059" max="2059" width="12.140625" style="1" customWidth="1"/>
    <col min="2060" max="2062" width="9.140625" style="1"/>
    <col min="2063" max="2063" width="11.7109375" style="1" customWidth="1"/>
    <col min="2064" max="2096" width="9.140625" style="1"/>
    <col min="2097" max="2097" width="10.85546875" style="1" customWidth="1"/>
    <col min="2098" max="2301" width="9.140625" style="1"/>
    <col min="2302" max="2302" width="11" style="1" customWidth="1"/>
    <col min="2303" max="2303" width="13.5703125" style="1" bestFit="1" customWidth="1"/>
    <col min="2304" max="2304" width="17.5703125" style="1" customWidth="1"/>
    <col min="2305" max="2305" width="14.42578125" style="1" bestFit="1" customWidth="1"/>
    <col min="2306" max="2306" width="14.85546875" style="1" bestFit="1" customWidth="1"/>
    <col min="2307" max="2307" width="19.140625" style="1" customWidth="1"/>
    <col min="2308" max="2308" width="14.28515625" style="1" bestFit="1" customWidth="1"/>
    <col min="2309" max="2309" width="18.42578125" style="1" customWidth="1"/>
    <col min="2310" max="2310" width="14.42578125" style="1" bestFit="1" customWidth="1"/>
    <col min="2311" max="2312" width="14.85546875" style="1" bestFit="1" customWidth="1"/>
    <col min="2313" max="2314" width="9.140625" style="1"/>
    <col min="2315" max="2315" width="12.140625" style="1" customWidth="1"/>
    <col min="2316" max="2318" width="9.140625" style="1"/>
    <col min="2319" max="2319" width="11.7109375" style="1" customWidth="1"/>
    <col min="2320" max="2352" width="9.140625" style="1"/>
    <col min="2353" max="2353" width="10.85546875" style="1" customWidth="1"/>
    <col min="2354" max="2557" width="9.140625" style="1"/>
    <col min="2558" max="2558" width="11" style="1" customWidth="1"/>
    <col min="2559" max="2559" width="13.5703125" style="1" bestFit="1" customWidth="1"/>
    <col min="2560" max="2560" width="17.5703125" style="1" customWidth="1"/>
    <col min="2561" max="2561" width="14.42578125" style="1" bestFit="1" customWidth="1"/>
    <col min="2562" max="2562" width="14.85546875" style="1" bestFit="1" customWidth="1"/>
    <col min="2563" max="2563" width="19.140625" style="1" customWidth="1"/>
    <col min="2564" max="2564" width="14.28515625" style="1" bestFit="1" customWidth="1"/>
    <col min="2565" max="2565" width="18.42578125" style="1" customWidth="1"/>
    <col min="2566" max="2566" width="14.42578125" style="1" bestFit="1" customWidth="1"/>
    <col min="2567" max="2568" width="14.85546875" style="1" bestFit="1" customWidth="1"/>
    <col min="2569" max="2570" width="9.140625" style="1"/>
    <col min="2571" max="2571" width="12.140625" style="1" customWidth="1"/>
    <col min="2572" max="2574" width="9.140625" style="1"/>
    <col min="2575" max="2575" width="11.7109375" style="1" customWidth="1"/>
    <col min="2576" max="2608" width="9.140625" style="1"/>
    <col min="2609" max="2609" width="10.85546875" style="1" customWidth="1"/>
    <col min="2610" max="2813" width="9.140625" style="1"/>
    <col min="2814" max="2814" width="11" style="1" customWidth="1"/>
    <col min="2815" max="2815" width="13.5703125" style="1" bestFit="1" customWidth="1"/>
    <col min="2816" max="2816" width="17.5703125" style="1" customWidth="1"/>
    <col min="2817" max="2817" width="14.42578125" style="1" bestFit="1" customWidth="1"/>
    <col min="2818" max="2818" width="14.85546875" style="1" bestFit="1" customWidth="1"/>
    <col min="2819" max="2819" width="19.140625" style="1" customWidth="1"/>
    <col min="2820" max="2820" width="14.28515625" style="1" bestFit="1" customWidth="1"/>
    <col min="2821" max="2821" width="18.42578125" style="1" customWidth="1"/>
    <col min="2822" max="2822" width="14.42578125" style="1" bestFit="1" customWidth="1"/>
    <col min="2823" max="2824" width="14.85546875" style="1" bestFit="1" customWidth="1"/>
    <col min="2825" max="2826" width="9.140625" style="1"/>
    <col min="2827" max="2827" width="12.140625" style="1" customWidth="1"/>
    <col min="2828" max="2830" width="9.140625" style="1"/>
    <col min="2831" max="2831" width="11.7109375" style="1" customWidth="1"/>
    <col min="2832" max="2864" width="9.140625" style="1"/>
    <col min="2865" max="2865" width="10.85546875" style="1" customWidth="1"/>
    <col min="2866" max="3069" width="9.140625" style="1"/>
    <col min="3070" max="3070" width="11" style="1" customWidth="1"/>
    <col min="3071" max="3071" width="13.5703125" style="1" bestFit="1" customWidth="1"/>
    <col min="3072" max="3072" width="17.5703125" style="1" customWidth="1"/>
    <col min="3073" max="3073" width="14.42578125" style="1" bestFit="1" customWidth="1"/>
    <col min="3074" max="3074" width="14.85546875" style="1" bestFit="1" customWidth="1"/>
    <col min="3075" max="3075" width="19.140625" style="1" customWidth="1"/>
    <col min="3076" max="3076" width="14.28515625" style="1" bestFit="1" customWidth="1"/>
    <col min="3077" max="3077" width="18.42578125" style="1" customWidth="1"/>
    <col min="3078" max="3078" width="14.42578125" style="1" bestFit="1" customWidth="1"/>
    <col min="3079" max="3080" width="14.85546875" style="1" bestFit="1" customWidth="1"/>
    <col min="3081" max="3082" width="9.140625" style="1"/>
    <col min="3083" max="3083" width="12.140625" style="1" customWidth="1"/>
    <col min="3084" max="3086" width="9.140625" style="1"/>
    <col min="3087" max="3087" width="11.7109375" style="1" customWidth="1"/>
    <col min="3088" max="3120" width="9.140625" style="1"/>
    <col min="3121" max="3121" width="10.85546875" style="1" customWidth="1"/>
    <col min="3122" max="3325" width="9.140625" style="1"/>
    <col min="3326" max="3326" width="11" style="1" customWidth="1"/>
    <col min="3327" max="3327" width="13.5703125" style="1" bestFit="1" customWidth="1"/>
    <col min="3328" max="3328" width="17.5703125" style="1" customWidth="1"/>
    <col min="3329" max="3329" width="14.42578125" style="1" bestFit="1" customWidth="1"/>
    <col min="3330" max="3330" width="14.85546875" style="1" bestFit="1" customWidth="1"/>
    <col min="3331" max="3331" width="19.140625" style="1" customWidth="1"/>
    <col min="3332" max="3332" width="14.28515625" style="1" bestFit="1" customWidth="1"/>
    <col min="3333" max="3333" width="18.42578125" style="1" customWidth="1"/>
    <col min="3334" max="3334" width="14.42578125" style="1" bestFit="1" customWidth="1"/>
    <col min="3335" max="3336" width="14.85546875" style="1" bestFit="1" customWidth="1"/>
    <col min="3337" max="3338" width="9.140625" style="1"/>
    <col min="3339" max="3339" width="12.140625" style="1" customWidth="1"/>
    <col min="3340" max="3342" width="9.140625" style="1"/>
    <col min="3343" max="3343" width="11.7109375" style="1" customWidth="1"/>
    <col min="3344" max="3376" width="9.140625" style="1"/>
    <col min="3377" max="3377" width="10.85546875" style="1" customWidth="1"/>
    <col min="3378" max="3581" width="9.140625" style="1"/>
    <col min="3582" max="3582" width="11" style="1" customWidth="1"/>
    <col min="3583" max="3583" width="13.5703125" style="1" bestFit="1" customWidth="1"/>
    <col min="3584" max="3584" width="17.5703125" style="1" customWidth="1"/>
    <col min="3585" max="3585" width="14.42578125" style="1" bestFit="1" customWidth="1"/>
    <col min="3586" max="3586" width="14.85546875" style="1" bestFit="1" customWidth="1"/>
    <col min="3587" max="3587" width="19.140625" style="1" customWidth="1"/>
    <col min="3588" max="3588" width="14.28515625" style="1" bestFit="1" customWidth="1"/>
    <col min="3589" max="3589" width="18.42578125" style="1" customWidth="1"/>
    <col min="3590" max="3590" width="14.42578125" style="1" bestFit="1" customWidth="1"/>
    <col min="3591" max="3592" width="14.85546875" style="1" bestFit="1" customWidth="1"/>
    <col min="3593" max="3594" width="9.140625" style="1"/>
    <col min="3595" max="3595" width="12.140625" style="1" customWidth="1"/>
    <col min="3596" max="3598" width="9.140625" style="1"/>
    <col min="3599" max="3599" width="11.7109375" style="1" customWidth="1"/>
    <col min="3600" max="3632" width="9.140625" style="1"/>
    <col min="3633" max="3633" width="10.85546875" style="1" customWidth="1"/>
    <col min="3634" max="3837" width="9.140625" style="1"/>
    <col min="3838" max="3838" width="11" style="1" customWidth="1"/>
    <col min="3839" max="3839" width="13.5703125" style="1" bestFit="1" customWidth="1"/>
    <col min="3840" max="3840" width="17.5703125" style="1" customWidth="1"/>
    <col min="3841" max="3841" width="14.42578125" style="1" bestFit="1" customWidth="1"/>
    <col min="3842" max="3842" width="14.85546875" style="1" bestFit="1" customWidth="1"/>
    <col min="3843" max="3843" width="19.140625" style="1" customWidth="1"/>
    <col min="3844" max="3844" width="14.28515625" style="1" bestFit="1" customWidth="1"/>
    <col min="3845" max="3845" width="18.42578125" style="1" customWidth="1"/>
    <col min="3846" max="3846" width="14.42578125" style="1" bestFit="1" customWidth="1"/>
    <col min="3847" max="3848" width="14.85546875" style="1" bestFit="1" customWidth="1"/>
    <col min="3849" max="3850" width="9.140625" style="1"/>
    <col min="3851" max="3851" width="12.140625" style="1" customWidth="1"/>
    <col min="3852" max="3854" width="9.140625" style="1"/>
    <col min="3855" max="3855" width="11.7109375" style="1" customWidth="1"/>
    <col min="3856" max="3888" width="9.140625" style="1"/>
    <col min="3889" max="3889" width="10.85546875" style="1" customWidth="1"/>
    <col min="3890" max="4093" width="9.140625" style="1"/>
    <col min="4094" max="4094" width="11" style="1" customWidth="1"/>
    <col min="4095" max="4095" width="13.5703125" style="1" bestFit="1" customWidth="1"/>
    <col min="4096" max="4096" width="17.5703125" style="1" customWidth="1"/>
    <col min="4097" max="4097" width="14.42578125" style="1" bestFit="1" customWidth="1"/>
    <col min="4098" max="4098" width="14.85546875" style="1" bestFit="1" customWidth="1"/>
    <col min="4099" max="4099" width="19.140625" style="1" customWidth="1"/>
    <col min="4100" max="4100" width="14.28515625" style="1" bestFit="1" customWidth="1"/>
    <col min="4101" max="4101" width="18.42578125" style="1" customWidth="1"/>
    <col min="4102" max="4102" width="14.42578125" style="1" bestFit="1" customWidth="1"/>
    <col min="4103" max="4104" width="14.85546875" style="1" bestFit="1" customWidth="1"/>
    <col min="4105" max="4106" width="9.140625" style="1"/>
    <col min="4107" max="4107" width="12.140625" style="1" customWidth="1"/>
    <col min="4108" max="4110" width="9.140625" style="1"/>
    <col min="4111" max="4111" width="11.7109375" style="1" customWidth="1"/>
    <col min="4112" max="4144" width="9.140625" style="1"/>
    <col min="4145" max="4145" width="10.85546875" style="1" customWidth="1"/>
    <col min="4146" max="4349" width="9.140625" style="1"/>
    <col min="4350" max="4350" width="11" style="1" customWidth="1"/>
    <col min="4351" max="4351" width="13.5703125" style="1" bestFit="1" customWidth="1"/>
    <col min="4352" max="4352" width="17.5703125" style="1" customWidth="1"/>
    <col min="4353" max="4353" width="14.42578125" style="1" bestFit="1" customWidth="1"/>
    <col min="4354" max="4354" width="14.85546875" style="1" bestFit="1" customWidth="1"/>
    <col min="4355" max="4355" width="19.140625" style="1" customWidth="1"/>
    <col min="4356" max="4356" width="14.28515625" style="1" bestFit="1" customWidth="1"/>
    <col min="4357" max="4357" width="18.42578125" style="1" customWidth="1"/>
    <col min="4358" max="4358" width="14.42578125" style="1" bestFit="1" customWidth="1"/>
    <col min="4359" max="4360" width="14.85546875" style="1" bestFit="1" customWidth="1"/>
    <col min="4361" max="4362" width="9.140625" style="1"/>
    <col min="4363" max="4363" width="12.140625" style="1" customWidth="1"/>
    <col min="4364" max="4366" width="9.140625" style="1"/>
    <col min="4367" max="4367" width="11.7109375" style="1" customWidth="1"/>
    <col min="4368" max="4400" width="9.140625" style="1"/>
    <col min="4401" max="4401" width="10.85546875" style="1" customWidth="1"/>
    <col min="4402" max="4605" width="9.140625" style="1"/>
    <col min="4606" max="4606" width="11" style="1" customWidth="1"/>
    <col min="4607" max="4607" width="13.5703125" style="1" bestFit="1" customWidth="1"/>
    <col min="4608" max="4608" width="17.5703125" style="1" customWidth="1"/>
    <col min="4609" max="4609" width="14.42578125" style="1" bestFit="1" customWidth="1"/>
    <col min="4610" max="4610" width="14.85546875" style="1" bestFit="1" customWidth="1"/>
    <col min="4611" max="4611" width="19.140625" style="1" customWidth="1"/>
    <col min="4612" max="4612" width="14.28515625" style="1" bestFit="1" customWidth="1"/>
    <col min="4613" max="4613" width="18.42578125" style="1" customWidth="1"/>
    <col min="4614" max="4614" width="14.42578125" style="1" bestFit="1" customWidth="1"/>
    <col min="4615" max="4616" width="14.85546875" style="1" bestFit="1" customWidth="1"/>
    <col min="4617" max="4618" width="9.140625" style="1"/>
    <col min="4619" max="4619" width="12.140625" style="1" customWidth="1"/>
    <col min="4620" max="4622" width="9.140625" style="1"/>
    <col min="4623" max="4623" width="11.7109375" style="1" customWidth="1"/>
    <col min="4624" max="4656" width="9.140625" style="1"/>
    <col min="4657" max="4657" width="10.85546875" style="1" customWidth="1"/>
    <col min="4658" max="4861" width="9.140625" style="1"/>
    <col min="4862" max="4862" width="11" style="1" customWidth="1"/>
    <col min="4863" max="4863" width="13.5703125" style="1" bestFit="1" customWidth="1"/>
    <col min="4864" max="4864" width="17.5703125" style="1" customWidth="1"/>
    <col min="4865" max="4865" width="14.42578125" style="1" bestFit="1" customWidth="1"/>
    <col min="4866" max="4866" width="14.85546875" style="1" bestFit="1" customWidth="1"/>
    <col min="4867" max="4867" width="19.140625" style="1" customWidth="1"/>
    <col min="4868" max="4868" width="14.28515625" style="1" bestFit="1" customWidth="1"/>
    <col min="4869" max="4869" width="18.42578125" style="1" customWidth="1"/>
    <col min="4870" max="4870" width="14.42578125" style="1" bestFit="1" customWidth="1"/>
    <col min="4871" max="4872" width="14.85546875" style="1" bestFit="1" customWidth="1"/>
    <col min="4873" max="4874" width="9.140625" style="1"/>
    <col min="4875" max="4875" width="12.140625" style="1" customWidth="1"/>
    <col min="4876" max="4878" width="9.140625" style="1"/>
    <col min="4879" max="4879" width="11.7109375" style="1" customWidth="1"/>
    <col min="4880" max="4912" width="9.140625" style="1"/>
    <col min="4913" max="4913" width="10.85546875" style="1" customWidth="1"/>
    <col min="4914" max="5117" width="9.140625" style="1"/>
    <col min="5118" max="5118" width="11" style="1" customWidth="1"/>
    <col min="5119" max="5119" width="13.5703125" style="1" bestFit="1" customWidth="1"/>
    <col min="5120" max="5120" width="17.5703125" style="1" customWidth="1"/>
    <col min="5121" max="5121" width="14.42578125" style="1" bestFit="1" customWidth="1"/>
    <col min="5122" max="5122" width="14.85546875" style="1" bestFit="1" customWidth="1"/>
    <col min="5123" max="5123" width="19.140625" style="1" customWidth="1"/>
    <col min="5124" max="5124" width="14.28515625" style="1" bestFit="1" customWidth="1"/>
    <col min="5125" max="5125" width="18.42578125" style="1" customWidth="1"/>
    <col min="5126" max="5126" width="14.42578125" style="1" bestFit="1" customWidth="1"/>
    <col min="5127" max="5128" width="14.85546875" style="1" bestFit="1" customWidth="1"/>
    <col min="5129" max="5130" width="9.140625" style="1"/>
    <col min="5131" max="5131" width="12.140625" style="1" customWidth="1"/>
    <col min="5132" max="5134" width="9.140625" style="1"/>
    <col min="5135" max="5135" width="11.7109375" style="1" customWidth="1"/>
    <col min="5136" max="5168" width="9.140625" style="1"/>
    <col min="5169" max="5169" width="10.85546875" style="1" customWidth="1"/>
    <col min="5170" max="5373" width="9.140625" style="1"/>
    <col min="5374" max="5374" width="11" style="1" customWidth="1"/>
    <col min="5375" max="5375" width="13.5703125" style="1" bestFit="1" customWidth="1"/>
    <col min="5376" max="5376" width="17.5703125" style="1" customWidth="1"/>
    <col min="5377" max="5377" width="14.42578125" style="1" bestFit="1" customWidth="1"/>
    <col min="5378" max="5378" width="14.85546875" style="1" bestFit="1" customWidth="1"/>
    <col min="5379" max="5379" width="19.140625" style="1" customWidth="1"/>
    <col min="5380" max="5380" width="14.28515625" style="1" bestFit="1" customWidth="1"/>
    <col min="5381" max="5381" width="18.42578125" style="1" customWidth="1"/>
    <col min="5382" max="5382" width="14.42578125" style="1" bestFit="1" customWidth="1"/>
    <col min="5383" max="5384" width="14.85546875" style="1" bestFit="1" customWidth="1"/>
    <col min="5385" max="5386" width="9.140625" style="1"/>
    <col min="5387" max="5387" width="12.140625" style="1" customWidth="1"/>
    <col min="5388" max="5390" width="9.140625" style="1"/>
    <col min="5391" max="5391" width="11.7109375" style="1" customWidth="1"/>
    <col min="5392" max="5424" width="9.140625" style="1"/>
    <col min="5425" max="5425" width="10.85546875" style="1" customWidth="1"/>
    <col min="5426" max="5629" width="9.140625" style="1"/>
    <col min="5630" max="5630" width="11" style="1" customWidth="1"/>
    <col min="5631" max="5631" width="13.5703125" style="1" bestFit="1" customWidth="1"/>
    <col min="5632" max="5632" width="17.5703125" style="1" customWidth="1"/>
    <col min="5633" max="5633" width="14.42578125" style="1" bestFit="1" customWidth="1"/>
    <col min="5634" max="5634" width="14.85546875" style="1" bestFit="1" customWidth="1"/>
    <col min="5635" max="5635" width="19.140625" style="1" customWidth="1"/>
    <col min="5636" max="5636" width="14.28515625" style="1" bestFit="1" customWidth="1"/>
    <col min="5637" max="5637" width="18.42578125" style="1" customWidth="1"/>
    <col min="5638" max="5638" width="14.42578125" style="1" bestFit="1" customWidth="1"/>
    <col min="5639" max="5640" width="14.85546875" style="1" bestFit="1" customWidth="1"/>
    <col min="5641" max="5642" width="9.140625" style="1"/>
    <col min="5643" max="5643" width="12.140625" style="1" customWidth="1"/>
    <col min="5644" max="5646" width="9.140625" style="1"/>
    <col min="5647" max="5647" width="11.7109375" style="1" customWidth="1"/>
    <col min="5648" max="5680" width="9.140625" style="1"/>
    <col min="5681" max="5681" width="10.85546875" style="1" customWidth="1"/>
    <col min="5682" max="5885" width="9.140625" style="1"/>
    <col min="5886" max="5886" width="11" style="1" customWidth="1"/>
    <col min="5887" max="5887" width="13.5703125" style="1" bestFit="1" customWidth="1"/>
    <col min="5888" max="5888" width="17.5703125" style="1" customWidth="1"/>
    <col min="5889" max="5889" width="14.42578125" style="1" bestFit="1" customWidth="1"/>
    <col min="5890" max="5890" width="14.85546875" style="1" bestFit="1" customWidth="1"/>
    <col min="5891" max="5891" width="19.140625" style="1" customWidth="1"/>
    <col min="5892" max="5892" width="14.28515625" style="1" bestFit="1" customWidth="1"/>
    <col min="5893" max="5893" width="18.42578125" style="1" customWidth="1"/>
    <col min="5894" max="5894" width="14.42578125" style="1" bestFit="1" customWidth="1"/>
    <col min="5895" max="5896" width="14.85546875" style="1" bestFit="1" customWidth="1"/>
    <col min="5897" max="5898" width="9.140625" style="1"/>
    <col min="5899" max="5899" width="12.140625" style="1" customWidth="1"/>
    <col min="5900" max="5902" width="9.140625" style="1"/>
    <col min="5903" max="5903" width="11.7109375" style="1" customWidth="1"/>
    <col min="5904" max="5936" width="9.140625" style="1"/>
    <col min="5937" max="5937" width="10.85546875" style="1" customWidth="1"/>
    <col min="5938" max="6141" width="9.140625" style="1"/>
    <col min="6142" max="6142" width="11" style="1" customWidth="1"/>
    <col min="6143" max="6143" width="13.5703125" style="1" bestFit="1" customWidth="1"/>
    <col min="6144" max="6144" width="17.5703125" style="1" customWidth="1"/>
    <col min="6145" max="6145" width="14.42578125" style="1" bestFit="1" customWidth="1"/>
    <col min="6146" max="6146" width="14.85546875" style="1" bestFit="1" customWidth="1"/>
    <col min="6147" max="6147" width="19.140625" style="1" customWidth="1"/>
    <col min="6148" max="6148" width="14.28515625" style="1" bestFit="1" customWidth="1"/>
    <col min="6149" max="6149" width="18.42578125" style="1" customWidth="1"/>
    <col min="6150" max="6150" width="14.42578125" style="1" bestFit="1" customWidth="1"/>
    <col min="6151" max="6152" width="14.85546875" style="1" bestFit="1" customWidth="1"/>
    <col min="6153" max="6154" width="9.140625" style="1"/>
    <col min="6155" max="6155" width="12.140625" style="1" customWidth="1"/>
    <col min="6156" max="6158" width="9.140625" style="1"/>
    <col min="6159" max="6159" width="11.7109375" style="1" customWidth="1"/>
    <col min="6160" max="6192" width="9.140625" style="1"/>
    <col min="6193" max="6193" width="10.85546875" style="1" customWidth="1"/>
    <col min="6194" max="6397" width="9.140625" style="1"/>
    <col min="6398" max="6398" width="11" style="1" customWidth="1"/>
    <col min="6399" max="6399" width="13.5703125" style="1" bestFit="1" customWidth="1"/>
    <col min="6400" max="6400" width="17.5703125" style="1" customWidth="1"/>
    <col min="6401" max="6401" width="14.42578125" style="1" bestFit="1" customWidth="1"/>
    <col min="6402" max="6402" width="14.85546875" style="1" bestFit="1" customWidth="1"/>
    <col min="6403" max="6403" width="19.140625" style="1" customWidth="1"/>
    <col min="6404" max="6404" width="14.28515625" style="1" bestFit="1" customWidth="1"/>
    <col min="6405" max="6405" width="18.42578125" style="1" customWidth="1"/>
    <col min="6406" max="6406" width="14.42578125" style="1" bestFit="1" customWidth="1"/>
    <col min="6407" max="6408" width="14.85546875" style="1" bestFit="1" customWidth="1"/>
    <col min="6409" max="6410" width="9.140625" style="1"/>
    <col min="6411" max="6411" width="12.140625" style="1" customWidth="1"/>
    <col min="6412" max="6414" width="9.140625" style="1"/>
    <col min="6415" max="6415" width="11.7109375" style="1" customWidth="1"/>
    <col min="6416" max="6448" width="9.140625" style="1"/>
    <col min="6449" max="6449" width="10.85546875" style="1" customWidth="1"/>
    <col min="6450" max="6653" width="9.140625" style="1"/>
    <col min="6654" max="6654" width="11" style="1" customWidth="1"/>
    <col min="6655" max="6655" width="13.5703125" style="1" bestFit="1" customWidth="1"/>
    <col min="6656" max="6656" width="17.5703125" style="1" customWidth="1"/>
    <col min="6657" max="6657" width="14.42578125" style="1" bestFit="1" customWidth="1"/>
    <col min="6658" max="6658" width="14.85546875" style="1" bestFit="1" customWidth="1"/>
    <col min="6659" max="6659" width="19.140625" style="1" customWidth="1"/>
    <col min="6660" max="6660" width="14.28515625" style="1" bestFit="1" customWidth="1"/>
    <col min="6661" max="6661" width="18.42578125" style="1" customWidth="1"/>
    <col min="6662" max="6662" width="14.42578125" style="1" bestFit="1" customWidth="1"/>
    <col min="6663" max="6664" width="14.85546875" style="1" bestFit="1" customWidth="1"/>
    <col min="6665" max="6666" width="9.140625" style="1"/>
    <col min="6667" max="6667" width="12.140625" style="1" customWidth="1"/>
    <col min="6668" max="6670" width="9.140625" style="1"/>
    <col min="6671" max="6671" width="11.7109375" style="1" customWidth="1"/>
    <col min="6672" max="6704" width="9.140625" style="1"/>
    <col min="6705" max="6705" width="10.85546875" style="1" customWidth="1"/>
    <col min="6706" max="6909" width="9.140625" style="1"/>
    <col min="6910" max="6910" width="11" style="1" customWidth="1"/>
    <col min="6911" max="6911" width="13.5703125" style="1" bestFit="1" customWidth="1"/>
    <col min="6912" max="6912" width="17.5703125" style="1" customWidth="1"/>
    <col min="6913" max="6913" width="14.42578125" style="1" bestFit="1" customWidth="1"/>
    <col min="6914" max="6914" width="14.85546875" style="1" bestFit="1" customWidth="1"/>
    <col min="6915" max="6915" width="19.140625" style="1" customWidth="1"/>
    <col min="6916" max="6916" width="14.28515625" style="1" bestFit="1" customWidth="1"/>
    <col min="6917" max="6917" width="18.42578125" style="1" customWidth="1"/>
    <col min="6918" max="6918" width="14.42578125" style="1" bestFit="1" customWidth="1"/>
    <col min="6919" max="6920" width="14.85546875" style="1" bestFit="1" customWidth="1"/>
    <col min="6921" max="6922" width="9.140625" style="1"/>
    <col min="6923" max="6923" width="12.140625" style="1" customWidth="1"/>
    <col min="6924" max="6926" width="9.140625" style="1"/>
    <col min="6927" max="6927" width="11.7109375" style="1" customWidth="1"/>
    <col min="6928" max="6960" width="9.140625" style="1"/>
    <col min="6961" max="6961" width="10.85546875" style="1" customWidth="1"/>
    <col min="6962" max="7165" width="9.140625" style="1"/>
    <col min="7166" max="7166" width="11" style="1" customWidth="1"/>
    <col min="7167" max="7167" width="13.5703125" style="1" bestFit="1" customWidth="1"/>
    <col min="7168" max="7168" width="17.5703125" style="1" customWidth="1"/>
    <col min="7169" max="7169" width="14.42578125" style="1" bestFit="1" customWidth="1"/>
    <col min="7170" max="7170" width="14.85546875" style="1" bestFit="1" customWidth="1"/>
    <col min="7171" max="7171" width="19.140625" style="1" customWidth="1"/>
    <col min="7172" max="7172" width="14.28515625" style="1" bestFit="1" customWidth="1"/>
    <col min="7173" max="7173" width="18.42578125" style="1" customWidth="1"/>
    <col min="7174" max="7174" width="14.42578125" style="1" bestFit="1" customWidth="1"/>
    <col min="7175" max="7176" width="14.85546875" style="1" bestFit="1" customWidth="1"/>
    <col min="7177" max="7178" width="9.140625" style="1"/>
    <col min="7179" max="7179" width="12.140625" style="1" customWidth="1"/>
    <col min="7180" max="7182" width="9.140625" style="1"/>
    <col min="7183" max="7183" width="11.7109375" style="1" customWidth="1"/>
    <col min="7184" max="7216" width="9.140625" style="1"/>
    <col min="7217" max="7217" width="10.85546875" style="1" customWidth="1"/>
    <col min="7218" max="7421" width="9.140625" style="1"/>
    <col min="7422" max="7422" width="11" style="1" customWidth="1"/>
    <col min="7423" max="7423" width="13.5703125" style="1" bestFit="1" customWidth="1"/>
    <col min="7424" max="7424" width="17.5703125" style="1" customWidth="1"/>
    <col min="7425" max="7425" width="14.42578125" style="1" bestFit="1" customWidth="1"/>
    <col min="7426" max="7426" width="14.85546875" style="1" bestFit="1" customWidth="1"/>
    <col min="7427" max="7427" width="19.140625" style="1" customWidth="1"/>
    <col min="7428" max="7428" width="14.28515625" style="1" bestFit="1" customWidth="1"/>
    <col min="7429" max="7429" width="18.42578125" style="1" customWidth="1"/>
    <col min="7430" max="7430" width="14.42578125" style="1" bestFit="1" customWidth="1"/>
    <col min="7431" max="7432" width="14.85546875" style="1" bestFit="1" customWidth="1"/>
    <col min="7433" max="7434" width="9.140625" style="1"/>
    <col min="7435" max="7435" width="12.140625" style="1" customWidth="1"/>
    <col min="7436" max="7438" width="9.140625" style="1"/>
    <col min="7439" max="7439" width="11.7109375" style="1" customWidth="1"/>
    <col min="7440" max="7472" width="9.140625" style="1"/>
    <col min="7473" max="7473" width="10.85546875" style="1" customWidth="1"/>
    <col min="7474" max="7677" width="9.140625" style="1"/>
    <col min="7678" max="7678" width="11" style="1" customWidth="1"/>
    <col min="7679" max="7679" width="13.5703125" style="1" bestFit="1" customWidth="1"/>
    <col min="7680" max="7680" width="17.5703125" style="1" customWidth="1"/>
    <col min="7681" max="7681" width="14.42578125" style="1" bestFit="1" customWidth="1"/>
    <col min="7682" max="7682" width="14.85546875" style="1" bestFit="1" customWidth="1"/>
    <col min="7683" max="7683" width="19.140625" style="1" customWidth="1"/>
    <col min="7684" max="7684" width="14.28515625" style="1" bestFit="1" customWidth="1"/>
    <col min="7685" max="7685" width="18.42578125" style="1" customWidth="1"/>
    <col min="7686" max="7686" width="14.42578125" style="1" bestFit="1" customWidth="1"/>
    <col min="7687" max="7688" width="14.85546875" style="1" bestFit="1" customWidth="1"/>
    <col min="7689" max="7690" width="9.140625" style="1"/>
    <col min="7691" max="7691" width="12.140625" style="1" customWidth="1"/>
    <col min="7692" max="7694" width="9.140625" style="1"/>
    <col min="7695" max="7695" width="11.7109375" style="1" customWidth="1"/>
    <col min="7696" max="7728" width="9.140625" style="1"/>
    <col min="7729" max="7729" width="10.85546875" style="1" customWidth="1"/>
    <col min="7730" max="7933" width="9.140625" style="1"/>
    <col min="7934" max="7934" width="11" style="1" customWidth="1"/>
    <col min="7935" max="7935" width="13.5703125" style="1" bestFit="1" customWidth="1"/>
    <col min="7936" max="7936" width="17.5703125" style="1" customWidth="1"/>
    <col min="7937" max="7937" width="14.42578125" style="1" bestFit="1" customWidth="1"/>
    <col min="7938" max="7938" width="14.85546875" style="1" bestFit="1" customWidth="1"/>
    <col min="7939" max="7939" width="19.140625" style="1" customWidth="1"/>
    <col min="7940" max="7940" width="14.28515625" style="1" bestFit="1" customWidth="1"/>
    <col min="7941" max="7941" width="18.42578125" style="1" customWidth="1"/>
    <col min="7942" max="7942" width="14.42578125" style="1" bestFit="1" customWidth="1"/>
    <col min="7943" max="7944" width="14.85546875" style="1" bestFit="1" customWidth="1"/>
    <col min="7945" max="7946" width="9.140625" style="1"/>
    <col min="7947" max="7947" width="12.140625" style="1" customWidth="1"/>
    <col min="7948" max="7950" width="9.140625" style="1"/>
    <col min="7951" max="7951" width="11.7109375" style="1" customWidth="1"/>
    <col min="7952" max="7984" width="9.140625" style="1"/>
    <col min="7985" max="7985" width="10.85546875" style="1" customWidth="1"/>
    <col min="7986" max="8189" width="9.140625" style="1"/>
    <col min="8190" max="8190" width="11" style="1" customWidth="1"/>
    <col min="8191" max="8191" width="13.5703125" style="1" bestFit="1" customWidth="1"/>
    <col min="8192" max="8192" width="17.5703125" style="1" customWidth="1"/>
    <col min="8193" max="8193" width="14.42578125" style="1" bestFit="1" customWidth="1"/>
    <col min="8194" max="8194" width="14.85546875" style="1" bestFit="1" customWidth="1"/>
    <col min="8195" max="8195" width="19.140625" style="1" customWidth="1"/>
    <col min="8196" max="8196" width="14.28515625" style="1" bestFit="1" customWidth="1"/>
    <col min="8197" max="8197" width="18.42578125" style="1" customWidth="1"/>
    <col min="8198" max="8198" width="14.42578125" style="1" bestFit="1" customWidth="1"/>
    <col min="8199" max="8200" width="14.85546875" style="1" bestFit="1" customWidth="1"/>
    <col min="8201" max="8202" width="9.140625" style="1"/>
    <col min="8203" max="8203" width="12.140625" style="1" customWidth="1"/>
    <col min="8204" max="8206" width="9.140625" style="1"/>
    <col min="8207" max="8207" width="11.7109375" style="1" customWidth="1"/>
    <col min="8208" max="8240" width="9.140625" style="1"/>
    <col min="8241" max="8241" width="10.85546875" style="1" customWidth="1"/>
    <col min="8242" max="8445" width="9.140625" style="1"/>
    <col min="8446" max="8446" width="11" style="1" customWidth="1"/>
    <col min="8447" max="8447" width="13.5703125" style="1" bestFit="1" customWidth="1"/>
    <col min="8448" max="8448" width="17.5703125" style="1" customWidth="1"/>
    <col min="8449" max="8449" width="14.42578125" style="1" bestFit="1" customWidth="1"/>
    <col min="8450" max="8450" width="14.85546875" style="1" bestFit="1" customWidth="1"/>
    <col min="8451" max="8451" width="19.140625" style="1" customWidth="1"/>
    <col min="8452" max="8452" width="14.28515625" style="1" bestFit="1" customWidth="1"/>
    <col min="8453" max="8453" width="18.42578125" style="1" customWidth="1"/>
    <col min="8454" max="8454" width="14.42578125" style="1" bestFit="1" customWidth="1"/>
    <col min="8455" max="8456" width="14.85546875" style="1" bestFit="1" customWidth="1"/>
    <col min="8457" max="8458" width="9.140625" style="1"/>
    <col min="8459" max="8459" width="12.140625" style="1" customWidth="1"/>
    <col min="8460" max="8462" width="9.140625" style="1"/>
    <col min="8463" max="8463" width="11.7109375" style="1" customWidth="1"/>
    <col min="8464" max="8496" width="9.140625" style="1"/>
    <col min="8497" max="8497" width="10.85546875" style="1" customWidth="1"/>
    <col min="8498" max="8701" width="9.140625" style="1"/>
    <col min="8702" max="8702" width="11" style="1" customWidth="1"/>
    <col min="8703" max="8703" width="13.5703125" style="1" bestFit="1" customWidth="1"/>
    <col min="8704" max="8704" width="17.5703125" style="1" customWidth="1"/>
    <col min="8705" max="8705" width="14.42578125" style="1" bestFit="1" customWidth="1"/>
    <col min="8706" max="8706" width="14.85546875" style="1" bestFit="1" customWidth="1"/>
    <col min="8707" max="8707" width="19.140625" style="1" customWidth="1"/>
    <col min="8708" max="8708" width="14.28515625" style="1" bestFit="1" customWidth="1"/>
    <col min="8709" max="8709" width="18.42578125" style="1" customWidth="1"/>
    <col min="8710" max="8710" width="14.42578125" style="1" bestFit="1" customWidth="1"/>
    <col min="8711" max="8712" width="14.85546875" style="1" bestFit="1" customWidth="1"/>
    <col min="8713" max="8714" width="9.140625" style="1"/>
    <col min="8715" max="8715" width="12.140625" style="1" customWidth="1"/>
    <col min="8716" max="8718" width="9.140625" style="1"/>
    <col min="8719" max="8719" width="11.7109375" style="1" customWidth="1"/>
    <col min="8720" max="8752" width="9.140625" style="1"/>
    <col min="8753" max="8753" width="10.85546875" style="1" customWidth="1"/>
    <col min="8754" max="8957" width="9.140625" style="1"/>
    <col min="8958" max="8958" width="11" style="1" customWidth="1"/>
    <col min="8959" max="8959" width="13.5703125" style="1" bestFit="1" customWidth="1"/>
    <col min="8960" max="8960" width="17.5703125" style="1" customWidth="1"/>
    <col min="8961" max="8961" width="14.42578125" style="1" bestFit="1" customWidth="1"/>
    <col min="8962" max="8962" width="14.85546875" style="1" bestFit="1" customWidth="1"/>
    <col min="8963" max="8963" width="19.140625" style="1" customWidth="1"/>
    <col min="8964" max="8964" width="14.28515625" style="1" bestFit="1" customWidth="1"/>
    <col min="8965" max="8965" width="18.42578125" style="1" customWidth="1"/>
    <col min="8966" max="8966" width="14.42578125" style="1" bestFit="1" customWidth="1"/>
    <col min="8967" max="8968" width="14.85546875" style="1" bestFit="1" customWidth="1"/>
    <col min="8969" max="8970" width="9.140625" style="1"/>
    <col min="8971" max="8971" width="12.140625" style="1" customWidth="1"/>
    <col min="8972" max="8974" width="9.140625" style="1"/>
    <col min="8975" max="8975" width="11.7109375" style="1" customWidth="1"/>
    <col min="8976" max="9008" width="9.140625" style="1"/>
    <col min="9009" max="9009" width="10.85546875" style="1" customWidth="1"/>
    <col min="9010" max="9213" width="9.140625" style="1"/>
    <col min="9214" max="9214" width="11" style="1" customWidth="1"/>
    <col min="9215" max="9215" width="13.5703125" style="1" bestFit="1" customWidth="1"/>
    <col min="9216" max="9216" width="17.5703125" style="1" customWidth="1"/>
    <col min="9217" max="9217" width="14.42578125" style="1" bestFit="1" customWidth="1"/>
    <col min="9218" max="9218" width="14.85546875" style="1" bestFit="1" customWidth="1"/>
    <col min="9219" max="9219" width="19.140625" style="1" customWidth="1"/>
    <col min="9220" max="9220" width="14.28515625" style="1" bestFit="1" customWidth="1"/>
    <col min="9221" max="9221" width="18.42578125" style="1" customWidth="1"/>
    <col min="9222" max="9222" width="14.42578125" style="1" bestFit="1" customWidth="1"/>
    <col min="9223" max="9224" width="14.85546875" style="1" bestFit="1" customWidth="1"/>
    <col min="9225" max="9226" width="9.140625" style="1"/>
    <col min="9227" max="9227" width="12.140625" style="1" customWidth="1"/>
    <col min="9228" max="9230" width="9.140625" style="1"/>
    <col min="9231" max="9231" width="11.7109375" style="1" customWidth="1"/>
    <col min="9232" max="9264" width="9.140625" style="1"/>
    <col min="9265" max="9265" width="10.85546875" style="1" customWidth="1"/>
    <col min="9266" max="9469" width="9.140625" style="1"/>
    <col min="9470" max="9470" width="11" style="1" customWidth="1"/>
    <col min="9471" max="9471" width="13.5703125" style="1" bestFit="1" customWidth="1"/>
    <col min="9472" max="9472" width="17.5703125" style="1" customWidth="1"/>
    <col min="9473" max="9473" width="14.42578125" style="1" bestFit="1" customWidth="1"/>
    <col min="9474" max="9474" width="14.85546875" style="1" bestFit="1" customWidth="1"/>
    <col min="9475" max="9475" width="19.140625" style="1" customWidth="1"/>
    <col min="9476" max="9476" width="14.28515625" style="1" bestFit="1" customWidth="1"/>
    <col min="9477" max="9477" width="18.42578125" style="1" customWidth="1"/>
    <col min="9478" max="9478" width="14.42578125" style="1" bestFit="1" customWidth="1"/>
    <col min="9479" max="9480" width="14.85546875" style="1" bestFit="1" customWidth="1"/>
    <col min="9481" max="9482" width="9.140625" style="1"/>
    <col min="9483" max="9483" width="12.140625" style="1" customWidth="1"/>
    <col min="9484" max="9486" width="9.140625" style="1"/>
    <col min="9487" max="9487" width="11.7109375" style="1" customWidth="1"/>
    <col min="9488" max="9520" width="9.140625" style="1"/>
    <col min="9521" max="9521" width="10.85546875" style="1" customWidth="1"/>
    <col min="9522" max="9725" width="9.140625" style="1"/>
    <col min="9726" max="9726" width="11" style="1" customWidth="1"/>
    <col min="9727" max="9727" width="13.5703125" style="1" bestFit="1" customWidth="1"/>
    <col min="9728" max="9728" width="17.5703125" style="1" customWidth="1"/>
    <col min="9729" max="9729" width="14.42578125" style="1" bestFit="1" customWidth="1"/>
    <col min="9730" max="9730" width="14.85546875" style="1" bestFit="1" customWidth="1"/>
    <col min="9731" max="9731" width="19.140625" style="1" customWidth="1"/>
    <col min="9732" max="9732" width="14.28515625" style="1" bestFit="1" customWidth="1"/>
    <col min="9733" max="9733" width="18.42578125" style="1" customWidth="1"/>
    <col min="9734" max="9734" width="14.42578125" style="1" bestFit="1" customWidth="1"/>
    <col min="9735" max="9736" width="14.85546875" style="1" bestFit="1" customWidth="1"/>
    <col min="9737" max="9738" width="9.140625" style="1"/>
    <col min="9739" max="9739" width="12.140625" style="1" customWidth="1"/>
    <col min="9740" max="9742" width="9.140625" style="1"/>
    <col min="9743" max="9743" width="11.7109375" style="1" customWidth="1"/>
    <col min="9744" max="9776" width="9.140625" style="1"/>
    <col min="9777" max="9777" width="10.85546875" style="1" customWidth="1"/>
    <col min="9778" max="9981" width="9.140625" style="1"/>
    <col min="9982" max="9982" width="11" style="1" customWidth="1"/>
    <col min="9983" max="9983" width="13.5703125" style="1" bestFit="1" customWidth="1"/>
    <col min="9984" max="9984" width="17.5703125" style="1" customWidth="1"/>
    <col min="9985" max="9985" width="14.42578125" style="1" bestFit="1" customWidth="1"/>
    <col min="9986" max="9986" width="14.85546875" style="1" bestFit="1" customWidth="1"/>
    <col min="9987" max="9987" width="19.140625" style="1" customWidth="1"/>
    <col min="9988" max="9988" width="14.28515625" style="1" bestFit="1" customWidth="1"/>
    <col min="9989" max="9989" width="18.42578125" style="1" customWidth="1"/>
    <col min="9990" max="9990" width="14.42578125" style="1" bestFit="1" customWidth="1"/>
    <col min="9991" max="9992" width="14.85546875" style="1" bestFit="1" customWidth="1"/>
    <col min="9993" max="9994" width="9.140625" style="1"/>
    <col min="9995" max="9995" width="12.140625" style="1" customWidth="1"/>
    <col min="9996" max="9998" width="9.140625" style="1"/>
    <col min="9999" max="9999" width="11.7109375" style="1" customWidth="1"/>
    <col min="10000" max="10032" width="9.140625" style="1"/>
    <col min="10033" max="10033" width="10.85546875" style="1" customWidth="1"/>
    <col min="10034" max="10237" width="9.140625" style="1"/>
    <col min="10238" max="10238" width="11" style="1" customWidth="1"/>
    <col min="10239" max="10239" width="13.5703125" style="1" bestFit="1" customWidth="1"/>
    <col min="10240" max="10240" width="17.5703125" style="1" customWidth="1"/>
    <col min="10241" max="10241" width="14.42578125" style="1" bestFit="1" customWidth="1"/>
    <col min="10242" max="10242" width="14.85546875" style="1" bestFit="1" customWidth="1"/>
    <col min="10243" max="10243" width="19.140625" style="1" customWidth="1"/>
    <col min="10244" max="10244" width="14.28515625" style="1" bestFit="1" customWidth="1"/>
    <col min="10245" max="10245" width="18.42578125" style="1" customWidth="1"/>
    <col min="10246" max="10246" width="14.42578125" style="1" bestFit="1" customWidth="1"/>
    <col min="10247" max="10248" width="14.85546875" style="1" bestFit="1" customWidth="1"/>
    <col min="10249" max="10250" width="9.140625" style="1"/>
    <col min="10251" max="10251" width="12.140625" style="1" customWidth="1"/>
    <col min="10252" max="10254" width="9.140625" style="1"/>
    <col min="10255" max="10255" width="11.7109375" style="1" customWidth="1"/>
    <col min="10256" max="10288" width="9.140625" style="1"/>
    <col min="10289" max="10289" width="10.85546875" style="1" customWidth="1"/>
    <col min="10290" max="10493" width="9.140625" style="1"/>
    <col min="10494" max="10494" width="11" style="1" customWidth="1"/>
    <col min="10495" max="10495" width="13.5703125" style="1" bestFit="1" customWidth="1"/>
    <col min="10496" max="10496" width="17.5703125" style="1" customWidth="1"/>
    <col min="10497" max="10497" width="14.42578125" style="1" bestFit="1" customWidth="1"/>
    <col min="10498" max="10498" width="14.85546875" style="1" bestFit="1" customWidth="1"/>
    <col min="10499" max="10499" width="19.140625" style="1" customWidth="1"/>
    <col min="10500" max="10500" width="14.28515625" style="1" bestFit="1" customWidth="1"/>
    <col min="10501" max="10501" width="18.42578125" style="1" customWidth="1"/>
    <col min="10502" max="10502" width="14.42578125" style="1" bestFit="1" customWidth="1"/>
    <col min="10503" max="10504" width="14.85546875" style="1" bestFit="1" customWidth="1"/>
    <col min="10505" max="10506" width="9.140625" style="1"/>
    <col min="10507" max="10507" width="12.140625" style="1" customWidth="1"/>
    <col min="10508" max="10510" width="9.140625" style="1"/>
    <col min="10511" max="10511" width="11.7109375" style="1" customWidth="1"/>
    <col min="10512" max="10544" width="9.140625" style="1"/>
    <col min="10545" max="10545" width="10.85546875" style="1" customWidth="1"/>
    <col min="10546" max="10749" width="9.140625" style="1"/>
    <col min="10750" max="10750" width="11" style="1" customWidth="1"/>
    <col min="10751" max="10751" width="13.5703125" style="1" bestFit="1" customWidth="1"/>
    <col min="10752" max="10752" width="17.5703125" style="1" customWidth="1"/>
    <col min="10753" max="10753" width="14.42578125" style="1" bestFit="1" customWidth="1"/>
    <col min="10754" max="10754" width="14.85546875" style="1" bestFit="1" customWidth="1"/>
    <col min="10755" max="10755" width="19.140625" style="1" customWidth="1"/>
    <col min="10756" max="10756" width="14.28515625" style="1" bestFit="1" customWidth="1"/>
    <col min="10757" max="10757" width="18.42578125" style="1" customWidth="1"/>
    <col min="10758" max="10758" width="14.42578125" style="1" bestFit="1" customWidth="1"/>
    <col min="10759" max="10760" width="14.85546875" style="1" bestFit="1" customWidth="1"/>
    <col min="10761" max="10762" width="9.140625" style="1"/>
    <col min="10763" max="10763" width="12.140625" style="1" customWidth="1"/>
    <col min="10764" max="10766" width="9.140625" style="1"/>
    <col min="10767" max="10767" width="11.7109375" style="1" customWidth="1"/>
    <col min="10768" max="10800" width="9.140625" style="1"/>
    <col min="10801" max="10801" width="10.85546875" style="1" customWidth="1"/>
    <col min="10802" max="11005" width="9.140625" style="1"/>
    <col min="11006" max="11006" width="11" style="1" customWidth="1"/>
    <col min="11007" max="11007" width="13.5703125" style="1" bestFit="1" customWidth="1"/>
    <col min="11008" max="11008" width="17.5703125" style="1" customWidth="1"/>
    <col min="11009" max="11009" width="14.42578125" style="1" bestFit="1" customWidth="1"/>
    <col min="11010" max="11010" width="14.85546875" style="1" bestFit="1" customWidth="1"/>
    <col min="11011" max="11011" width="19.140625" style="1" customWidth="1"/>
    <col min="11012" max="11012" width="14.28515625" style="1" bestFit="1" customWidth="1"/>
    <col min="11013" max="11013" width="18.42578125" style="1" customWidth="1"/>
    <col min="11014" max="11014" width="14.42578125" style="1" bestFit="1" customWidth="1"/>
    <col min="11015" max="11016" width="14.85546875" style="1" bestFit="1" customWidth="1"/>
    <col min="11017" max="11018" width="9.140625" style="1"/>
    <col min="11019" max="11019" width="12.140625" style="1" customWidth="1"/>
    <col min="11020" max="11022" width="9.140625" style="1"/>
    <col min="11023" max="11023" width="11.7109375" style="1" customWidth="1"/>
    <col min="11024" max="11056" width="9.140625" style="1"/>
    <col min="11057" max="11057" width="10.85546875" style="1" customWidth="1"/>
    <col min="11058" max="11261" width="9.140625" style="1"/>
    <col min="11262" max="11262" width="11" style="1" customWidth="1"/>
    <col min="11263" max="11263" width="13.5703125" style="1" bestFit="1" customWidth="1"/>
    <col min="11264" max="11264" width="17.5703125" style="1" customWidth="1"/>
    <col min="11265" max="11265" width="14.42578125" style="1" bestFit="1" customWidth="1"/>
    <col min="11266" max="11266" width="14.85546875" style="1" bestFit="1" customWidth="1"/>
    <col min="11267" max="11267" width="19.140625" style="1" customWidth="1"/>
    <col min="11268" max="11268" width="14.28515625" style="1" bestFit="1" customWidth="1"/>
    <col min="11269" max="11269" width="18.42578125" style="1" customWidth="1"/>
    <col min="11270" max="11270" width="14.42578125" style="1" bestFit="1" customWidth="1"/>
    <col min="11271" max="11272" width="14.85546875" style="1" bestFit="1" customWidth="1"/>
    <col min="11273" max="11274" width="9.140625" style="1"/>
    <col min="11275" max="11275" width="12.140625" style="1" customWidth="1"/>
    <col min="11276" max="11278" width="9.140625" style="1"/>
    <col min="11279" max="11279" width="11.7109375" style="1" customWidth="1"/>
    <col min="11280" max="11312" width="9.140625" style="1"/>
    <col min="11313" max="11313" width="10.85546875" style="1" customWidth="1"/>
    <col min="11314" max="11517" width="9.140625" style="1"/>
    <col min="11518" max="11518" width="11" style="1" customWidth="1"/>
    <col min="11519" max="11519" width="13.5703125" style="1" bestFit="1" customWidth="1"/>
    <col min="11520" max="11520" width="17.5703125" style="1" customWidth="1"/>
    <col min="11521" max="11521" width="14.42578125" style="1" bestFit="1" customWidth="1"/>
    <col min="11522" max="11522" width="14.85546875" style="1" bestFit="1" customWidth="1"/>
    <col min="11523" max="11523" width="19.140625" style="1" customWidth="1"/>
    <col min="11524" max="11524" width="14.28515625" style="1" bestFit="1" customWidth="1"/>
    <col min="11525" max="11525" width="18.42578125" style="1" customWidth="1"/>
    <col min="11526" max="11526" width="14.42578125" style="1" bestFit="1" customWidth="1"/>
    <col min="11527" max="11528" width="14.85546875" style="1" bestFit="1" customWidth="1"/>
    <col min="11529" max="11530" width="9.140625" style="1"/>
    <col min="11531" max="11531" width="12.140625" style="1" customWidth="1"/>
    <col min="11532" max="11534" width="9.140625" style="1"/>
    <col min="11535" max="11535" width="11.7109375" style="1" customWidth="1"/>
    <col min="11536" max="11568" width="9.140625" style="1"/>
    <col min="11569" max="11569" width="10.85546875" style="1" customWidth="1"/>
    <col min="11570" max="11773" width="9.140625" style="1"/>
    <col min="11774" max="11774" width="11" style="1" customWidth="1"/>
    <col min="11775" max="11775" width="13.5703125" style="1" bestFit="1" customWidth="1"/>
    <col min="11776" max="11776" width="17.5703125" style="1" customWidth="1"/>
    <col min="11777" max="11777" width="14.42578125" style="1" bestFit="1" customWidth="1"/>
    <col min="11778" max="11778" width="14.85546875" style="1" bestFit="1" customWidth="1"/>
    <col min="11779" max="11779" width="19.140625" style="1" customWidth="1"/>
    <col min="11780" max="11780" width="14.28515625" style="1" bestFit="1" customWidth="1"/>
    <col min="11781" max="11781" width="18.42578125" style="1" customWidth="1"/>
    <col min="11782" max="11782" width="14.42578125" style="1" bestFit="1" customWidth="1"/>
    <col min="11783" max="11784" width="14.85546875" style="1" bestFit="1" customWidth="1"/>
    <col min="11785" max="11786" width="9.140625" style="1"/>
    <col min="11787" max="11787" width="12.140625" style="1" customWidth="1"/>
    <col min="11788" max="11790" width="9.140625" style="1"/>
    <col min="11791" max="11791" width="11.7109375" style="1" customWidth="1"/>
    <col min="11792" max="11824" width="9.140625" style="1"/>
    <col min="11825" max="11825" width="10.85546875" style="1" customWidth="1"/>
    <col min="11826" max="12029" width="9.140625" style="1"/>
    <col min="12030" max="12030" width="11" style="1" customWidth="1"/>
    <col min="12031" max="12031" width="13.5703125" style="1" bestFit="1" customWidth="1"/>
    <col min="12032" max="12032" width="17.5703125" style="1" customWidth="1"/>
    <col min="12033" max="12033" width="14.42578125" style="1" bestFit="1" customWidth="1"/>
    <col min="12034" max="12034" width="14.85546875" style="1" bestFit="1" customWidth="1"/>
    <col min="12035" max="12035" width="19.140625" style="1" customWidth="1"/>
    <col min="12036" max="12036" width="14.28515625" style="1" bestFit="1" customWidth="1"/>
    <col min="12037" max="12037" width="18.42578125" style="1" customWidth="1"/>
    <col min="12038" max="12038" width="14.42578125" style="1" bestFit="1" customWidth="1"/>
    <col min="12039" max="12040" width="14.85546875" style="1" bestFit="1" customWidth="1"/>
    <col min="12041" max="12042" width="9.140625" style="1"/>
    <col min="12043" max="12043" width="12.140625" style="1" customWidth="1"/>
    <col min="12044" max="12046" width="9.140625" style="1"/>
    <col min="12047" max="12047" width="11.7109375" style="1" customWidth="1"/>
    <col min="12048" max="12080" width="9.140625" style="1"/>
    <col min="12081" max="12081" width="10.85546875" style="1" customWidth="1"/>
    <col min="12082" max="12285" width="9.140625" style="1"/>
    <col min="12286" max="12286" width="11" style="1" customWidth="1"/>
    <col min="12287" max="12287" width="13.5703125" style="1" bestFit="1" customWidth="1"/>
    <col min="12288" max="12288" width="17.5703125" style="1" customWidth="1"/>
    <col min="12289" max="12289" width="14.42578125" style="1" bestFit="1" customWidth="1"/>
    <col min="12290" max="12290" width="14.85546875" style="1" bestFit="1" customWidth="1"/>
    <col min="12291" max="12291" width="19.140625" style="1" customWidth="1"/>
    <col min="12292" max="12292" width="14.28515625" style="1" bestFit="1" customWidth="1"/>
    <col min="12293" max="12293" width="18.42578125" style="1" customWidth="1"/>
    <col min="12294" max="12294" width="14.42578125" style="1" bestFit="1" customWidth="1"/>
    <col min="12295" max="12296" width="14.85546875" style="1" bestFit="1" customWidth="1"/>
    <col min="12297" max="12298" width="9.140625" style="1"/>
    <col min="12299" max="12299" width="12.140625" style="1" customWidth="1"/>
    <col min="12300" max="12302" width="9.140625" style="1"/>
    <col min="12303" max="12303" width="11.7109375" style="1" customWidth="1"/>
    <col min="12304" max="12336" width="9.140625" style="1"/>
    <col min="12337" max="12337" width="10.85546875" style="1" customWidth="1"/>
    <col min="12338" max="12541" width="9.140625" style="1"/>
    <col min="12542" max="12542" width="11" style="1" customWidth="1"/>
    <col min="12543" max="12543" width="13.5703125" style="1" bestFit="1" customWidth="1"/>
    <col min="12544" max="12544" width="17.5703125" style="1" customWidth="1"/>
    <col min="12545" max="12545" width="14.42578125" style="1" bestFit="1" customWidth="1"/>
    <col min="12546" max="12546" width="14.85546875" style="1" bestFit="1" customWidth="1"/>
    <col min="12547" max="12547" width="19.140625" style="1" customWidth="1"/>
    <col min="12548" max="12548" width="14.28515625" style="1" bestFit="1" customWidth="1"/>
    <col min="12549" max="12549" width="18.42578125" style="1" customWidth="1"/>
    <col min="12550" max="12550" width="14.42578125" style="1" bestFit="1" customWidth="1"/>
    <col min="12551" max="12552" width="14.85546875" style="1" bestFit="1" customWidth="1"/>
    <col min="12553" max="12554" width="9.140625" style="1"/>
    <col min="12555" max="12555" width="12.140625" style="1" customWidth="1"/>
    <col min="12556" max="12558" width="9.140625" style="1"/>
    <col min="12559" max="12559" width="11.7109375" style="1" customWidth="1"/>
    <col min="12560" max="12592" width="9.140625" style="1"/>
    <col min="12593" max="12593" width="10.85546875" style="1" customWidth="1"/>
    <col min="12594" max="12797" width="9.140625" style="1"/>
    <col min="12798" max="12798" width="11" style="1" customWidth="1"/>
    <col min="12799" max="12799" width="13.5703125" style="1" bestFit="1" customWidth="1"/>
    <col min="12800" max="12800" width="17.5703125" style="1" customWidth="1"/>
    <col min="12801" max="12801" width="14.42578125" style="1" bestFit="1" customWidth="1"/>
    <col min="12802" max="12802" width="14.85546875" style="1" bestFit="1" customWidth="1"/>
    <col min="12803" max="12803" width="19.140625" style="1" customWidth="1"/>
    <col min="12804" max="12804" width="14.28515625" style="1" bestFit="1" customWidth="1"/>
    <col min="12805" max="12805" width="18.42578125" style="1" customWidth="1"/>
    <col min="12806" max="12806" width="14.42578125" style="1" bestFit="1" customWidth="1"/>
    <col min="12807" max="12808" width="14.85546875" style="1" bestFit="1" customWidth="1"/>
    <col min="12809" max="12810" width="9.140625" style="1"/>
    <col min="12811" max="12811" width="12.140625" style="1" customWidth="1"/>
    <col min="12812" max="12814" width="9.140625" style="1"/>
    <col min="12815" max="12815" width="11.7109375" style="1" customWidth="1"/>
    <col min="12816" max="12848" width="9.140625" style="1"/>
    <col min="12849" max="12849" width="10.85546875" style="1" customWidth="1"/>
    <col min="12850" max="13053" width="9.140625" style="1"/>
    <col min="13054" max="13054" width="11" style="1" customWidth="1"/>
    <col min="13055" max="13055" width="13.5703125" style="1" bestFit="1" customWidth="1"/>
    <col min="13056" max="13056" width="17.5703125" style="1" customWidth="1"/>
    <col min="13057" max="13057" width="14.42578125" style="1" bestFit="1" customWidth="1"/>
    <col min="13058" max="13058" width="14.85546875" style="1" bestFit="1" customWidth="1"/>
    <col min="13059" max="13059" width="19.140625" style="1" customWidth="1"/>
    <col min="13060" max="13060" width="14.28515625" style="1" bestFit="1" customWidth="1"/>
    <col min="13061" max="13061" width="18.42578125" style="1" customWidth="1"/>
    <col min="13062" max="13062" width="14.42578125" style="1" bestFit="1" customWidth="1"/>
    <col min="13063" max="13064" width="14.85546875" style="1" bestFit="1" customWidth="1"/>
    <col min="13065" max="13066" width="9.140625" style="1"/>
    <col min="13067" max="13067" width="12.140625" style="1" customWidth="1"/>
    <col min="13068" max="13070" width="9.140625" style="1"/>
    <col min="13071" max="13071" width="11.7109375" style="1" customWidth="1"/>
    <col min="13072" max="13104" width="9.140625" style="1"/>
    <col min="13105" max="13105" width="10.85546875" style="1" customWidth="1"/>
    <col min="13106" max="13309" width="9.140625" style="1"/>
    <col min="13310" max="13310" width="11" style="1" customWidth="1"/>
    <col min="13311" max="13311" width="13.5703125" style="1" bestFit="1" customWidth="1"/>
    <col min="13312" max="13312" width="17.5703125" style="1" customWidth="1"/>
    <col min="13313" max="13313" width="14.42578125" style="1" bestFit="1" customWidth="1"/>
    <col min="13314" max="13314" width="14.85546875" style="1" bestFit="1" customWidth="1"/>
    <col min="13315" max="13315" width="19.140625" style="1" customWidth="1"/>
    <col min="13316" max="13316" width="14.28515625" style="1" bestFit="1" customWidth="1"/>
    <col min="13317" max="13317" width="18.42578125" style="1" customWidth="1"/>
    <col min="13318" max="13318" width="14.42578125" style="1" bestFit="1" customWidth="1"/>
    <col min="13319" max="13320" width="14.85546875" style="1" bestFit="1" customWidth="1"/>
    <col min="13321" max="13322" width="9.140625" style="1"/>
    <col min="13323" max="13323" width="12.140625" style="1" customWidth="1"/>
    <col min="13324" max="13326" width="9.140625" style="1"/>
    <col min="13327" max="13327" width="11.7109375" style="1" customWidth="1"/>
    <col min="13328" max="13360" width="9.140625" style="1"/>
    <col min="13361" max="13361" width="10.85546875" style="1" customWidth="1"/>
    <col min="13362" max="13565" width="9.140625" style="1"/>
    <col min="13566" max="13566" width="11" style="1" customWidth="1"/>
    <col min="13567" max="13567" width="13.5703125" style="1" bestFit="1" customWidth="1"/>
    <col min="13568" max="13568" width="17.5703125" style="1" customWidth="1"/>
    <col min="13569" max="13569" width="14.42578125" style="1" bestFit="1" customWidth="1"/>
    <col min="13570" max="13570" width="14.85546875" style="1" bestFit="1" customWidth="1"/>
    <col min="13571" max="13571" width="19.140625" style="1" customWidth="1"/>
    <col min="13572" max="13572" width="14.28515625" style="1" bestFit="1" customWidth="1"/>
    <col min="13573" max="13573" width="18.42578125" style="1" customWidth="1"/>
    <col min="13574" max="13574" width="14.42578125" style="1" bestFit="1" customWidth="1"/>
    <col min="13575" max="13576" width="14.85546875" style="1" bestFit="1" customWidth="1"/>
    <col min="13577" max="13578" width="9.140625" style="1"/>
    <col min="13579" max="13579" width="12.140625" style="1" customWidth="1"/>
    <col min="13580" max="13582" width="9.140625" style="1"/>
    <col min="13583" max="13583" width="11.7109375" style="1" customWidth="1"/>
    <col min="13584" max="13616" width="9.140625" style="1"/>
    <col min="13617" max="13617" width="10.85546875" style="1" customWidth="1"/>
    <col min="13618" max="13821" width="9.140625" style="1"/>
    <col min="13822" max="13822" width="11" style="1" customWidth="1"/>
    <col min="13823" max="13823" width="13.5703125" style="1" bestFit="1" customWidth="1"/>
    <col min="13824" max="13824" width="17.5703125" style="1" customWidth="1"/>
    <col min="13825" max="13825" width="14.42578125" style="1" bestFit="1" customWidth="1"/>
    <col min="13826" max="13826" width="14.85546875" style="1" bestFit="1" customWidth="1"/>
    <col min="13827" max="13827" width="19.140625" style="1" customWidth="1"/>
    <col min="13828" max="13828" width="14.28515625" style="1" bestFit="1" customWidth="1"/>
    <col min="13829" max="13829" width="18.42578125" style="1" customWidth="1"/>
    <col min="13830" max="13830" width="14.42578125" style="1" bestFit="1" customWidth="1"/>
    <col min="13831" max="13832" width="14.85546875" style="1" bestFit="1" customWidth="1"/>
    <col min="13833" max="13834" width="9.140625" style="1"/>
    <col min="13835" max="13835" width="12.140625" style="1" customWidth="1"/>
    <col min="13836" max="13838" width="9.140625" style="1"/>
    <col min="13839" max="13839" width="11.7109375" style="1" customWidth="1"/>
    <col min="13840" max="13872" width="9.140625" style="1"/>
    <col min="13873" max="13873" width="10.85546875" style="1" customWidth="1"/>
    <col min="13874" max="14077" width="9.140625" style="1"/>
    <col min="14078" max="14078" width="11" style="1" customWidth="1"/>
    <col min="14079" max="14079" width="13.5703125" style="1" bestFit="1" customWidth="1"/>
    <col min="14080" max="14080" width="17.5703125" style="1" customWidth="1"/>
    <col min="14081" max="14081" width="14.42578125" style="1" bestFit="1" customWidth="1"/>
    <col min="14082" max="14082" width="14.85546875" style="1" bestFit="1" customWidth="1"/>
    <col min="14083" max="14083" width="19.140625" style="1" customWidth="1"/>
    <col min="14084" max="14084" width="14.28515625" style="1" bestFit="1" customWidth="1"/>
    <col min="14085" max="14085" width="18.42578125" style="1" customWidth="1"/>
    <col min="14086" max="14086" width="14.42578125" style="1" bestFit="1" customWidth="1"/>
    <col min="14087" max="14088" width="14.85546875" style="1" bestFit="1" customWidth="1"/>
    <col min="14089" max="14090" width="9.140625" style="1"/>
    <col min="14091" max="14091" width="12.140625" style="1" customWidth="1"/>
    <col min="14092" max="14094" width="9.140625" style="1"/>
    <col min="14095" max="14095" width="11.7109375" style="1" customWidth="1"/>
    <col min="14096" max="14128" width="9.140625" style="1"/>
    <col min="14129" max="14129" width="10.85546875" style="1" customWidth="1"/>
    <col min="14130" max="14333" width="9.140625" style="1"/>
    <col min="14334" max="14334" width="11" style="1" customWidth="1"/>
    <col min="14335" max="14335" width="13.5703125" style="1" bestFit="1" customWidth="1"/>
    <col min="14336" max="14336" width="17.5703125" style="1" customWidth="1"/>
    <col min="14337" max="14337" width="14.42578125" style="1" bestFit="1" customWidth="1"/>
    <col min="14338" max="14338" width="14.85546875" style="1" bestFit="1" customWidth="1"/>
    <col min="14339" max="14339" width="19.140625" style="1" customWidth="1"/>
    <col min="14340" max="14340" width="14.28515625" style="1" bestFit="1" customWidth="1"/>
    <col min="14341" max="14341" width="18.42578125" style="1" customWidth="1"/>
    <col min="14342" max="14342" width="14.42578125" style="1" bestFit="1" customWidth="1"/>
    <col min="14343" max="14344" width="14.85546875" style="1" bestFit="1" customWidth="1"/>
    <col min="14345" max="14346" width="9.140625" style="1"/>
    <col min="14347" max="14347" width="12.140625" style="1" customWidth="1"/>
    <col min="14348" max="14350" width="9.140625" style="1"/>
    <col min="14351" max="14351" width="11.7109375" style="1" customWidth="1"/>
    <col min="14352" max="14384" width="9.140625" style="1"/>
    <col min="14385" max="14385" width="10.85546875" style="1" customWidth="1"/>
    <col min="14386" max="14589" width="9.140625" style="1"/>
    <col min="14590" max="14590" width="11" style="1" customWidth="1"/>
    <col min="14591" max="14591" width="13.5703125" style="1" bestFit="1" customWidth="1"/>
    <col min="14592" max="14592" width="17.5703125" style="1" customWidth="1"/>
    <col min="14593" max="14593" width="14.42578125" style="1" bestFit="1" customWidth="1"/>
    <col min="14594" max="14594" width="14.85546875" style="1" bestFit="1" customWidth="1"/>
    <col min="14595" max="14595" width="19.140625" style="1" customWidth="1"/>
    <col min="14596" max="14596" width="14.28515625" style="1" bestFit="1" customWidth="1"/>
    <col min="14597" max="14597" width="18.42578125" style="1" customWidth="1"/>
    <col min="14598" max="14598" width="14.42578125" style="1" bestFit="1" customWidth="1"/>
    <col min="14599" max="14600" width="14.85546875" style="1" bestFit="1" customWidth="1"/>
    <col min="14601" max="14602" width="9.140625" style="1"/>
    <col min="14603" max="14603" width="12.140625" style="1" customWidth="1"/>
    <col min="14604" max="14606" width="9.140625" style="1"/>
    <col min="14607" max="14607" width="11.7109375" style="1" customWidth="1"/>
    <col min="14608" max="14640" width="9.140625" style="1"/>
    <col min="14641" max="14641" width="10.85546875" style="1" customWidth="1"/>
    <col min="14642" max="14845" width="9.140625" style="1"/>
    <col min="14846" max="14846" width="11" style="1" customWidth="1"/>
    <col min="14847" max="14847" width="13.5703125" style="1" bestFit="1" customWidth="1"/>
    <col min="14848" max="14848" width="17.5703125" style="1" customWidth="1"/>
    <col min="14849" max="14849" width="14.42578125" style="1" bestFit="1" customWidth="1"/>
    <col min="14850" max="14850" width="14.85546875" style="1" bestFit="1" customWidth="1"/>
    <col min="14851" max="14851" width="19.140625" style="1" customWidth="1"/>
    <col min="14852" max="14852" width="14.28515625" style="1" bestFit="1" customWidth="1"/>
    <col min="14853" max="14853" width="18.42578125" style="1" customWidth="1"/>
    <col min="14854" max="14854" width="14.42578125" style="1" bestFit="1" customWidth="1"/>
    <col min="14855" max="14856" width="14.85546875" style="1" bestFit="1" customWidth="1"/>
    <col min="14857" max="14858" width="9.140625" style="1"/>
    <col min="14859" max="14859" width="12.140625" style="1" customWidth="1"/>
    <col min="14860" max="14862" width="9.140625" style="1"/>
    <col min="14863" max="14863" width="11.7109375" style="1" customWidth="1"/>
    <col min="14864" max="14896" width="9.140625" style="1"/>
    <col min="14897" max="14897" width="10.85546875" style="1" customWidth="1"/>
    <col min="14898" max="15101" width="9.140625" style="1"/>
    <col min="15102" max="15102" width="11" style="1" customWidth="1"/>
    <col min="15103" max="15103" width="13.5703125" style="1" bestFit="1" customWidth="1"/>
    <col min="15104" max="15104" width="17.5703125" style="1" customWidth="1"/>
    <col min="15105" max="15105" width="14.42578125" style="1" bestFit="1" customWidth="1"/>
    <col min="15106" max="15106" width="14.85546875" style="1" bestFit="1" customWidth="1"/>
    <col min="15107" max="15107" width="19.140625" style="1" customWidth="1"/>
    <col min="15108" max="15108" width="14.28515625" style="1" bestFit="1" customWidth="1"/>
    <col min="15109" max="15109" width="18.42578125" style="1" customWidth="1"/>
    <col min="15110" max="15110" width="14.42578125" style="1" bestFit="1" customWidth="1"/>
    <col min="15111" max="15112" width="14.85546875" style="1" bestFit="1" customWidth="1"/>
    <col min="15113" max="15114" width="9.140625" style="1"/>
    <col min="15115" max="15115" width="12.140625" style="1" customWidth="1"/>
    <col min="15116" max="15118" width="9.140625" style="1"/>
    <col min="15119" max="15119" width="11.7109375" style="1" customWidth="1"/>
    <col min="15120" max="15152" width="9.140625" style="1"/>
    <col min="15153" max="15153" width="10.85546875" style="1" customWidth="1"/>
    <col min="15154" max="15357" width="9.140625" style="1"/>
    <col min="15358" max="15358" width="11" style="1" customWidth="1"/>
    <col min="15359" max="15359" width="13.5703125" style="1" bestFit="1" customWidth="1"/>
    <col min="15360" max="15360" width="17.5703125" style="1" customWidth="1"/>
    <col min="15361" max="15361" width="14.42578125" style="1" bestFit="1" customWidth="1"/>
    <col min="15362" max="15362" width="14.85546875" style="1" bestFit="1" customWidth="1"/>
    <col min="15363" max="15363" width="19.140625" style="1" customWidth="1"/>
    <col min="15364" max="15364" width="14.28515625" style="1" bestFit="1" customWidth="1"/>
    <col min="15365" max="15365" width="18.42578125" style="1" customWidth="1"/>
    <col min="15366" max="15366" width="14.42578125" style="1" bestFit="1" customWidth="1"/>
    <col min="15367" max="15368" width="14.85546875" style="1" bestFit="1" customWidth="1"/>
    <col min="15369" max="15370" width="9.140625" style="1"/>
    <col min="15371" max="15371" width="12.140625" style="1" customWidth="1"/>
    <col min="15372" max="15374" width="9.140625" style="1"/>
    <col min="15375" max="15375" width="11.7109375" style="1" customWidth="1"/>
    <col min="15376" max="15408" width="9.140625" style="1"/>
    <col min="15409" max="15409" width="10.85546875" style="1" customWidth="1"/>
    <col min="15410" max="15613" width="9.140625" style="1"/>
    <col min="15614" max="15614" width="11" style="1" customWidth="1"/>
    <col min="15615" max="15615" width="13.5703125" style="1" bestFit="1" customWidth="1"/>
    <col min="15616" max="15616" width="17.5703125" style="1" customWidth="1"/>
    <col min="15617" max="15617" width="14.42578125" style="1" bestFit="1" customWidth="1"/>
    <col min="15618" max="15618" width="14.85546875" style="1" bestFit="1" customWidth="1"/>
    <col min="15619" max="15619" width="19.140625" style="1" customWidth="1"/>
    <col min="15620" max="15620" width="14.28515625" style="1" bestFit="1" customWidth="1"/>
    <col min="15621" max="15621" width="18.42578125" style="1" customWidth="1"/>
    <col min="15622" max="15622" width="14.42578125" style="1" bestFit="1" customWidth="1"/>
    <col min="15623" max="15624" width="14.85546875" style="1" bestFit="1" customWidth="1"/>
    <col min="15625" max="15626" width="9.140625" style="1"/>
    <col min="15627" max="15627" width="12.140625" style="1" customWidth="1"/>
    <col min="15628" max="15630" width="9.140625" style="1"/>
    <col min="15631" max="15631" width="11.7109375" style="1" customWidth="1"/>
    <col min="15632" max="15664" width="9.140625" style="1"/>
    <col min="15665" max="15665" width="10.85546875" style="1" customWidth="1"/>
    <col min="15666" max="15869" width="9.140625" style="1"/>
    <col min="15870" max="15870" width="11" style="1" customWidth="1"/>
    <col min="15871" max="15871" width="13.5703125" style="1" bestFit="1" customWidth="1"/>
    <col min="15872" max="15872" width="17.5703125" style="1" customWidth="1"/>
    <col min="15873" max="15873" width="14.42578125" style="1" bestFit="1" customWidth="1"/>
    <col min="15874" max="15874" width="14.85546875" style="1" bestFit="1" customWidth="1"/>
    <col min="15875" max="15875" width="19.140625" style="1" customWidth="1"/>
    <col min="15876" max="15876" width="14.28515625" style="1" bestFit="1" customWidth="1"/>
    <col min="15877" max="15877" width="18.42578125" style="1" customWidth="1"/>
    <col min="15878" max="15878" width="14.42578125" style="1" bestFit="1" customWidth="1"/>
    <col min="15879" max="15880" width="14.85546875" style="1" bestFit="1" customWidth="1"/>
    <col min="15881" max="15882" width="9.140625" style="1"/>
    <col min="15883" max="15883" width="12.140625" style="1" customWidth="1"/>
    <col min="15884" max="15886" width="9.140625" style="1"/>
    <col min="15887" max="15887" width="11.7109375" style="1" customWidth="1"/>
    <col min="15888" max="15920" width="9.140625" style="1"/>
    <col min="15921" max="15921" width="10.85546875" style="1" customWidth="1"/>
    <col min="15922" max="16125" width="9.140625" style="1"/>
    <col min="16126" max="16126" width="11" style="1" customWidth="1"/>
    <col min="16127" max="16127" width="13.5703125" style="1" bestFit="1" customWidth="1"/>
    <col min="16128" max="16128" width="17.5703125" style="1" customWidth="1"/>
    <col min="16129" max="16129" width="14.42578125" style="1" bestFit="1" customWidth="1"/>
    <col min="16130" max="16130" width="14.85546875" style="1" bestFit="1" customWidth="1"/>
    <col min="16131" max="16131" width="19.140625" style="1" customWidth="1"/>
    <col min="16132" max="16132" width="14.28515625" style="1" bestFit="1" customWidth="1"/>
    <col min="16133" max="16133" width="18.42578125" style="1" customWidth="1"/>
    <col min="16134" max="16134" width="14.42578125" style="1" bestFit="1" customWidth="1"/>
    <col min="16135" max="16136" width="14.85546875" style="1" bestFit="1" customWidth="1"/>
    <col min="16137" max="16138" width="9.140625" style="1"/>
    <col min="16139" max="16139" width="12.140625" style="1" customWidth="1"/>
    <col min="16140" max="16142" width="9.140625" style="1"/>
    <col min="16143" max="16143" width="11.7109375" style="1" customWidth="1"/>
    <col min="16144" max="16176" width="9.140625" style="1"/>
    <col min="16177" max="16177" width="10.85546875" style="1" customWidth="1"/>
    <col min="16178" max="16384" width="9.140625" style="1"/>
  </cols>
  <sheetData>
    <row r="1" spans="1:18" x14ac:dyDescent="0.2">
      <c r="A1" s="14"/>
      <c r="B1" s="14" t="s">
        <v>17</v>
      </c>
      <c r="C1" s="1" t="s">
        <v>16</v>
      </c>
      <c r="D1" s="1" t="s">
        <v>15</v>
      </c>
      <c r="E1" s="1" t="s">
        <v>14</v>
      </c>
      <c r="F1" s="13" t="s">
        <v>13</v>
      </c>
      <c r="G1" s="1" t="s">
        <v>12</v>
      </c>
      <c r="H1" s="12" t="s">
        <v>11</v>
      </c>
      <c r="I1" s="12" t="s">
        <v>10</v>
      </c>
    </row>
    <row r="2" spans="1:18" x14ac:dyDescent="0.2">
      <c r="B2" s="1">
        <v>1196.5647711023521</v>
      </c>
      <c r="C2" s="1">
        <v>126.83139496833813</v>
      </c>
      <c r="D2" s="1">
        <v>669.33817000879344</v>
      </c>
      <c r="E2" s="1">
        <v>256.01063907017226</v>
      </c>
      <c r="F2" s="1">
        <v>488.68985184041651</v>
      </c>
      <c r="G2" s="1">
        <v>145.9501974598474</v>
      </c>
      <c r="H2" s="1">
        <v>838.44078582314683</v>
      </c>
      <c r="I2" s="1">
        <v>328.0215461809093</v>
      </c>
    </row>
    <row r="3" spans="1:18" x14ac:dyDescent="0.2">
      <c r="B3" s="1">
        <v>180.87415508203469</v>
      </c>
      <c r="C3" s="1">
        <v>133.14614353679735</v>
      </c>
      <c r="D3" s="1">
        <v>763.94700229962302</v>
      </c>
      <c r="E3" s="1">
        <v>284.06773022780948</v>
      </c>
      <c r="F3" s="1">
        <v>1301.4127584856642</v>
      </c>
      <c r="G3" s="1">
        <v>100.59561348763668</v>
      </c>
      <c r="H3" s="1">
        <v>688.12462121757846</v>
      </c>
      <c r="I3" s="1">
        <v>119.46854346858419</v>
      </c>
    </row>
    <row r="4" spans="1:18" ht="15" customHeight="1" x14ac:dyDescent="0.2">
      <c r="B4" s="1">
        <v>424.59307935749672</v>
      </c>
      <c r="C4" s="12">
        <v>113.65372044705921</v>
      </c>
      <c r="D4" s="1">
        <v>977.77440439574775</v>
      </c>
      <c r="E4" s="1">
        <v>228.72219739105589</v>
      </c>
      <c r="F4" s="1">
        <v>583.79112056207452</v>
      </c>
      <c r="G4" s="1">
        <v>254.14988236322446</v>
      </c>
      <c r="H4" s="1">
        <v>844.13519756379844</v>
      </c>
      <c r="I4" s="1">
        <v>107.48053357486684</v>
      </c>
    </row>
    <row r="5" spans="1:18" ht="15" customHeight="1" x14ac:dyDescent="0.2">
      <c r="A5" s="7"/>
      <c r="B5" s="7">
        <v>337.31700399957765</v>
      </c>
      <c r="C5" s="7">
        <v>137.46501725748598</v>
      </c>
      <c r="D5" s="7">
        <v>1026.8286657340436</v>
      </c>
      <c r="E5" s="7">
        <v>224.11027498294536</v>
      </c>
      <c r="F5" s="7">
        <v>127.9504703475428</v>
      </c>
      <c r="G5" s="7">
        <v>134.501118202621</v>
      </c>
      <c r="H5" s="7">
        <v>96.860873241416058</v>
      </c>
      <c r="I5" s="1">
        <v>27.621426107702383</v>
      </c>
      <c r="J5" s="7"/>
      <c r="K5" s="7"/>
      <c r="L5" s="7"/>
      <c r="M5" s="7"/>
      <c r="N5" s="7"/>
      <c r="O5" s="7"/>
      <c r="P5" s="7"/>
      <c r="Q5" s="7"/>
      <c r="R5" s="7"/>
    </row>
    <row r="6" spans="1:18" ht="15" customHeight="1" x14ac:dyDescent="0.2">
      <c r="A6" s="7"/>
      <c r="B6" s="7">
        <v>980.91406224554657</v>
      </c>
      <c r="C6" s="7">
        <v>87.746409000739945</v>
      </c>
      <c r="D6" s="7">
        <v>389.85413229405276</v>
      </c>
      <c r="E6" s="7">
        <v>135.18392377076486</v>
      </c>
      <c r="F6" s="7">
        <v>373.3390286032772</v>
      </c>
      <c r="G6" s="1">
        <v>127.97769456323034</v>
      </c>
      <c r="H6" s="7">
        <v>670.41516698457099</v>
      </c>
      <c r="I6" s="7">
        <v>200.99634430201462</v>
      </c>
      <c r="J6" s="7"/>
      <c r="K6" s="7"/>
      <c r="L6" s="7"/>
      <c r="M6" s="7"/>
      <c r="N6" s="7"/>
      <c r="O6" s="7"/>
      <c r="P6" s="7"/>
      <c r="Q6" s="7"/>
      <c r="R6" s="7"/>
    </row>
    <row r="7" spans="1:18" ht="15" x14ac:dyDescent="0.25">
      <c r="A7" s="7"/>
      <c r="B7" s="7">
        <v>418.02557424723921</v>
      </c>
      <c r="C7" s="11">
        <v>345.88457304141383</v>
      </c>
      <c r="D7" s="7">
        <v>304.41389244749951</v>
      </c>
      <c r="E7" s="11">
        <v>90.159214142796245</v>
      </c>
      <c r="F7" s="7">
        <v>379.54174916566109</v>
      </c>
      <c r="G7" s="11">
        <v>177.54671473677232</v>
      </c>
      <c r="H7" s="7">
        <v>695.63851811010659</v>
      </c>
      <c r="I7" s="7">
        <v>137.02239737115548</v>
      </c>
      <c r="J7" s="7"/>
      <c r="K7" s="11"/>
      <c r="L7" s="7"/>
      <c r="M7" s="11"/>
      <c r="N7" s="7"/>
      <c r="O7" s="11"/>
      <c r="P7" s="7"/>
      <c r="Q7" s="11"/>
      <c r="R7" s="7"/>
    </row>
    <row r="8" spans="1:18" ht="15" x14ac:dyDescent="0.25">
      <c r="A8" s="7"/>
      <c r="B8" s="7">
        <v>388.29221063929077</v>
      </c>
      <c r="C8" s="11">
        <v>265.0059496947037</v>
      </c>
      <c r="D8" s="7">
        <v>661.83483059559273</v>
      </c>
      <c r="E8" s="11">
        <v>153.15132526316717</v>
      </c>
      <c r="F8" s="7">
        <v>183.50016530196768</v>
      </c>
      <c r="G8" s="11">
        <v>190.82843064352241</v>
      </c>
      <c r="H8" s="7">
        <v>1013.8080662589854</v>
      </c>
      <c r="I8" s="11">
        <v>160.82552237923284</v>
      </c>
      <c r="J8" s="7"/>
      <c r="K8" s="11"/>
      <c r="L8" s="7"/>
      <c r="M8" s="11"/>
      <c r="N8" s="7"/>
      <c r="O8" s="11"/>
      <c r="P8" s="7"/>
      <c r="Q8" s="11"/>
      <c r="R8" s="7"/>
    </row>
    <row r="9" spans="1:18" ht="15" x14ac:dyDescent="0.25">
      <c r="A9" s="7"/>
      <c r="B9" s="7">
        <v>557.50801140436613</v>
      </c>
      <c r="C9" s="11">
        <v>230.32943842939159</v>
      </c>
      <c r="D9" s="7">
        <v>411.57399370796412</v>
      </c>
      <c r="E9" s="11"/>
      <c r="F9" s="7">
        <v>422.11394218814223</v>
      </c>
      <c r="G9" s="11">
        <v>75.70998008617353</v>
      </c>
      <c r="H9" s="7">
        <v>721.52481548249273</v>
      </c>
      <c r="I9" s="11">
        <v>277.94794792064909</v>
      </c>
      <c r="J9" s="7"/>
      <c r="K9" s="11"/>
      <c r="L9" s="7"/>
      <c r="M9" s="11"/>
      <c r="N9" s="7"/>
      <c r="O9" s="11"/>
      <c r="P9" s="7"/>
      <c r="Q9" s="11"/>
      <c r="R9" s="7"/>
    </row>
    <row r="10" spans="1:18" ht="15" x14ac:dyDescent="0.25">
      <c r="A10" s="7" t="s">
        <v>8</v>
      </c>
      <c r="B10" s="7">
        <f>AVERAGE(B2:B9)</f>
        <v>560.51110850973794</v>
      </c>
      <c r="C10" s="7">
        <f>AVERAGE(C2:C9)</f>
        <v>180.00783079699121</v>
      </c>
      <c r="D10" s="7">
        <f>AVERAGE(D2:D9)</f>
        <v>650.6956364354146</v>
      </c>
      <c r="E10" s="7">
        <f>AVERAGE(E2:E9)</f>
        <v>195.91504354981586</v>
      </c>
      <c r="F10" s="7">
        <f>AVERAGE(F2:F9)</f>
        <v>482.54238581184325</v>
      </c>
      <c r="G10" s="7">
        <f>AVERAGE(G2:G9)</f>
        <v>150.9074539428785</v>
      </c>
      <c r="H10" s="7">
        <v>696.11850558526203</v>
      </c>
      <c r="I10" s="11">
        <v>169.92303266313934</v>
      </c>
      <c r="J10" s="7"/>
      <c r="K10" s="7"/>
      <c r="L10" s="7"/>
      <c r="M10" s="7"/>
      <c r="N10" s="7"/>
      <c r="O10" s="7"/>
      <c r="P10" s="7"/>
      <c r="Q10" s="11"/>
      <c r="R10" s="7"/>
    </row>
    <row r="11" spans="1:18" x14ac:dyDescent="0.2">
      <c r="A11" s="7" t="s">
        <v>7</v>
      </c>
      <c r="B11" s="7">
        <f>STDEV(B2:B9)</f>
        <v>347.1695624005792</v>
      </c>
      <c r="C11" s="7">
        <f>STDEV(C2:C9)</f>
        <v>90.254179155195146</v>
      </c>
      <c r="D11" s="7">
        <f>STDEV(D2:D9)</f>
        <v>269.094399335785</v>
      </c>
      <c r="E11" s="7">
        <f>STDEV(E2:E9)</f>
        <v>70.657574674280752</v>
      </c>
      <c r="F11" s="7">
        <f>STDEV(F2:F9)</f>
        <v>362.96114750836034</v>
      </c>
      <c r="G11" s="7">
        <f>STDEV(G2:G9)</f>
        <v>56.02013808367925</v>
      </c>
      <c r="H11" s="7">
        <v>268.21399084975559</v>
      </c>
      <c r="I11" s="7">
        <v>96.724762589259313</v>
      </c>
      <c r="J11" s="7"/>
      <c r="K11" s="7"/>
      <c r="L11" s="7"/>
      <c r="M11" s="7"/>
      <c r="N11" s="7"/>
      <c r="O11" s="7"/>
      <c r="P11" s="7"/>
      <c r="Q11" s="7"/>
      <c r="R11" s="7"/>
    </row>
    <row r="12" spans="1:18" ht="15" customHeight="1" x14ac:dyDescent="0.2">
      <c r="A12" s="7" t="s">
        <v>0</v>
      </c>
      <c r="B12" s="7">
        <f>STDEV(B2:B9)/SQRT(COUNT(B2:B9))</f>
        <v>122.74297589750789</v>
      </c>
      <c r="C12" s="7">
        <f>STDEV(C2:C9)/SQRT(COUNT(C2:C9))</f>
        <v>31.909671055532016</v>
      </c>
      <c r="D12" s="7">
        <f>STDEV(D2:D9)/SQRT(COUNT(D2:D9))</f>
        <v>95.139237274827181</v>
      </c>
      <c r="E12" s="7">
        <f>STDEV(E2:E9)/SQRT(COUNT(E2:E9))</f>
        <v>26.706052975874645</v>
      </c>
      <c r="F12" s="7">
        <f>STDEV(F2:F9)/SQRT(COUNT(F2:F9))</f>
        <v>128.32614435520617</v>
      </c>
      <c r="G12" s="7">
        <f>STDEV(G2:G9)/SQRT(COUNT(G2:G9))</f>
        <v>19.806109760988178</v>
      </c>
      <c r="H12" s="7">
        <v>94.827965869484387</v>
      </c>
      <c r="I12" s="7">
        <v>34.197367767762067</v>
      </c>
      <c r="J12" s="7"/>
      <c r="K12" s="7"/>
      <c r="L12" s="7"/>
      <c r="M12" s="7"/>
      <c r="N12" s="7"/>
      <c r="O12" s="7"/>
      <c r="P12" s="7"/>
      <c r="Q12" s="7"/>
      <c r="R12" s="7"/>
    </row>
    <row r="13" spans="1:18" s="2" customFormat="1" ht="15" customHeight="1" x14ac:dyDescent="0.2">
      <c r="A13" s="8" t="s">
        <v>19</v>
      </c>
      <c r="B13" s="7">
        <f>B10+2*B11</f>
        <v>1254.8502333108963</v>
      </c>
      <c r="C13" s="7">
        <f>C10+2*C11</f>
        <v>360.51618910738148</v>
      </c>
      <c r="D13" s="7">
        <f>D10+2*D11</f>
        <v>1188.8844351069847</v>
      </c>
      <c r="E13" s="7">
        <f>E10+2*E11</f>
        <v>337.23019289837737</v>
      </c>
      <c r="F13" s="7">
        <f>F10+2*F11</f>
        <v>1208.4646808285638</v>
      </c>
      <c r="G13" s="7">
        <f>G10+2*G11</f>
        <v>262.94773011023699</v>
      </c>
      <c r="H13" s="7">
        <f>H10+2*H11</f>
        <v>1232.5464872847733</v>
      </c>
      <c r="I13" s="7">
        <f>I10+2*I11</f>
        <v>363.37255784165797</v>
      </c>
      <c r="J13" s="7"/>
      <c r="K13" s="8"/>
      <c r="L13" s="8"/>
      <c r="M13" s="8"/>
      <c r="N13" s="8"/>
      <c r="O13" s="8"/>
      <c r="P13" s="8"/>
      <c r="Q13" s="8"/>
    </row>
    <row r="14" spans="1:18" ht="15" customHeight="1" x14ac:dyDescent="0.2">
      <c r="A14" s="8" t="s">
        <v>18</v>
      </c>
      <c r="B14" s="7">
        <f>B11-2*B12</f>
        <v>101.68361060556342</v>
      </c>
      <c r="C14" s="7">
        <f>C11-2*C12</f>
        <v>26.434837044131115</v>
      </c>
      <c r="D14" s="7">
        <f>D11-2*D12</f>
        <v>78.815924786130637</v>
      </c>
      <c r="E14" s="7">
        <f>E11-2*E12</f>
        <v>17.245468722531463</v>
      </c>
      <c r="F14" s="7">
        <f>F11-2*F12</f>
        <v>106.30885879794801</v>
      </c>
      <c r="G14" s="7">
        <f>G11-2*G12</f>
        <v>16.407918561702893</v>
      </c>
      <c r="H14" s="7">
        <f>H11-2*H12</f>
        <v>78.558059110786814</v>
      </c>
      <c r="I14" s="7">
        <f>I11-2*I12</f>
        <v>28.330027053735179</v>
      </c>
      <c r="J14" s="7"/>
      <c r="K14" s="8"/>
      <c r="L14" s="8"/>
      <c r="M14" s="8"/>
      <c r="N14" s="8"/>
      <c r="O14" s="8"/>
      <c r="P14" s="8"/>
      <c r="Q14" s="8"/>
      <c r="R14" s="2"/>
    </row>
    <row r="15" spans="1:18" ht="15" customHeight="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5" customHeight="1" x14ac:dyDescent="0.2">
      <c r="A16" s="2"/>
      <c r="B16" s="7" t="s">
        <v>6</v>
      </c>
      <c r="C16" s="7" t="s">
        <v>5</v>
      </c>
      <c r="D16" s="7" t="s">
        <v>4</v>
      </c>
      <c r="E16" s="7" t="s">
        <v>3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77" x14ac:dyDescent="0.2">
      <c r="A17" s="7" t="s">
        <v>2</v>
      </c>
      <c r="B17" s="2">
        <v>169.92303266313934</v>
      </c>
      <c r="C17" s="2">
        <v>195.91504354981586</v>
      </c>
      <c r="D17" s="2">
        <v>180.00783079699121</v>
      </c>
      <c r="E17" s="2">
        <v>150.9074539428785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77" ht="15" customHeight="1" x14ac:dyDescent="0.2">
      <c r="A18" s="7" t="s">
        <v>1</v>
      </c>
      <c r="B18" s="2">
        <v>696.11850558526203</v>
      </c>
      <c r="C18" s="2">
        <v>650.6956364354146</v>
      </c>
      <c r="D18" s="2">
        <v>560.51110850973794</v>
      </c>
      <c r="E18" s="2">
        <v>482.54238581184325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77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</row>
    <row r="20" spans="1:77" s="15" customFormat="1" x14ac:dyDescent="0.2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</row>
    <row r="21" spans="1:77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</row>
    <row r="22" spans="1:77" x14ac:dyDescent="0.2">
      <c r="A22" s="7" t="s">
        <v>0</v>
      </c>
      <c r="B22" s="2">
        <v>34.197367767762067</v>
      </c>
      <c r="C22" s="2">
        <v>26.706052975874645</v>
      </c>
      <c r="D22" s="2">
        <v>31.909671055532016</v>
      </c>
      <c r="E22" s="2">
        <v>19.806109760988178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</row>
    <row r="23" spans="1:77" ht="12.75" customHeight="1" x14ac:dyDescent="0.2">
      <c r="A23" s="2"/>
      <c r="B23" s="2">
        <v>94.827965869484387</v>
      </c>
      <c r="C23" s="2">
        <v>95.139237274827181</v>
      </c>
      <c r="D23" s="2">
        <v>122.74297589750789</v>
      </c>
      <c r="E23" s="2">
        <v>128.32614435520617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</row>
    <row r="24" spans="1:77" ht="15" x14ac:dyDescent="0.25">
      <c r="A24" s="4"/>
      <c r="B24" s="4"/>
      <c r="C24" s="6"/>
      <c r="D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</row>
    <row r="25" spans="1:77" ht="15" x14ac:dyDescent="0.25">
      <c r="A25" s="4"/>
      <c r="B25" s="4"/>
      <c r="C25" s="2"/>
      <c r="D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</row>
    <row r="26" spans="1:77" ht="15" x14ac:dyDescent="0.25">
      <c r="A26" s="5"/>
      <c r="B26" s="4"/>
      <c r="C26" s="2"/>
      <c r="D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</row>
    <row r="27" spans="1:77" ht="15" x14ac:dyDescent="0.25">
      <c r="A27" s="3"/>
      <c r="B27" s="3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</row>
    <row r="28" spans="1:77" ht="15" x14ac:dyDescent="0.25">
      <c r="A28" s="3"/>
      <c r="B28" s="3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</row>
    <row r="29" spans="1:77" s="15" customFormat="1" ht="15" x14ac:dyDescent="0.25">
      <c r="A29" s="17"/>
      <c r="B29" s="17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</row>
    <row r="30" spans="1:77" ht="15" x14ac:dyDescent="0.25">
      <c r="A30" s="3"/>
      <c r="B30" s="3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</row>
    <row r="31" spans="1:77" ht="15" x14ac:dyDescent="0.25">
      <c r="A31" s="3"/>
      <c r="B31" s="3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</row>
    <row r="32" spans="1:77" ht="15" x14ac:dyDescent="0.25">
      <c r="A32" s="3"/>
      <c r="B32" s="3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</row>
    <row r="33" spans="1:77" ht="15" x14ac:dyDescent="0.25">
      <c r="A33" s="3"/>
      <c r="B33" s="3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</row>
    <row r="34" spans="1:77" ht="12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</row>
    <row r="35" spans="1:77" ht="15" x14ac:dyDescent="0.25">
      <c r="A35" s="3"/>
      <c r="B35" s="3"/>
      <c r="C35" s="3"/>
      <c r="D35" s="3"/>
      <c r="E35" s="3"/>
      <c r="F35" s="3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</row>
    <row r="36" spans="1:77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</row>
    <row r="37" spans="1:77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</row>
    <row r="38" spans="1:77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</row>
    <row r="39" spans="1:77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</row>
    <row r="40" spans="1:77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</row>
    <row r="41" spans="1:77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O jejunum</vt:lpstr>
      <vt:lpstr>MPO ileum 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Whittaker</dc:creator>
  <cp:lastModifiedBy>Alexandra Whittaker</cp:lastModifiedBy>
  <dcterms:created xsi:type="dcterms:W3CDTF">2016-06-25T04:53:08Z</dcterms:created>
  <dcterms:modified xsi:type="dcterms:W3CDTF">2016-06-25T04:53:43Z</dcterms:modified>
</cp:coreProperties>
</file>